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eza/Documents/RESULTS/Deep Sequencing_Spruce/Manuscript/PLOS One format/Submit/Revision/Dataset/"/>
    </mc:Choice>
  </mc:AlternateContent>
  <bookViews>
    <workbookView xWindow="0" yWindow="460" windowWidth="28800" windowHeight="17460" tabRatio="500"/>
  </bookViews>
  <sheets>
    <sheet name="Sheet1" sheetId="1" r:id="rId1"/>
  </sheets>
  <externalReferences>
    <externalReference r:id="rId2"/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15" i="1"/>
  <c r="F16" i="1"/>
  <c r="F24" i="1"/>
  <c r="F27" i="1"/>
  <c r="F28" i="1"/>
  <c r="F33" i="1"/>
  <c r="F36" i="1"/>
  <c r="F39" i="1"/>
  <c r="F41" i="1"/>
  <c r="F44" i="1"/>
  <c r="F48" i="1"/>
  <c r="F49" i="1"/>
  <c r="F52" i="1"/>
  <c r="F53" i="1"/>
  <c r="F56" i="1"/>
  <c r="F57" i="1"/>
  <c r="F60" i="1"/>
  <c r="F61" i="1"/>
  <c r="F64" i="1"/>
  <c r="F71" i="1"/>
  <c r="F78" i="1"/>
  <c r="F83" i="1"/>
  <c r="F95" i="1"/>
  <c r="F100" i="1"/>
  <c r="F102" i="1"/>
  <c r="F105" i="1"/>
  <c r="F107" i="1"/>
  <c r="F108" i="1"/>
  <c r="F109" i="1"/>
  <c r="F116" i="1"/>
  <c r="F124" i="1"/>
  <c r="F130" i="1"/>
  <c r="F132" i="1"/>
  <c r="F139" i="1"/>
  <c r="F143" i="1"/>
  <c r="F149" i="1"/>
  <c r="F151" i="1"/>
  <c r="F154" i="1"/>
  <c r="F156" i="1"/>
  <c r="F159" i="1"/>
  <c r="F161" i="1"/>
  <c r="F4" i="1"/>
  <c r="E5" i="1"/>
  <c r="E6" i="1"/>
  <c r="E7" i="1"/>
  <c r="E15" i="1"/>
  <c r="E16" i="1"/>
  <c r="E24" i="1"/>
  <c r="E27" i="1"/>
  <c r="E28" i="1"/>
  <c r="E33" i="1"/>
  <c r="E36" i="1"/>
  <c r="E39" i="1"/>
  <c r="E41" i="1"/>
  <c r="E44" i="1"/>
  <c r="E48" i="1"/>
  <c r="E49" i="1"/>
  <c r="E52" i="1"/>
  <c r="E53" i="1"/>
  <c r="E56" i="1"/>
  <c r="E57" i="1"/>
  <c r="E60" i="1"/>
  <c r="E61" i="1"/>
  <c r="E64" i="1"/>
  <c r="E71" i="1"/>
  <c r="E78" i="1"/>
  <c r="E83" i="1"/>
  <c r="E95" i="1"/>
  <c r="E100" i="1"/>
  <c r="E102" i="1"/>
  <c r="E105" i="1"/>
  <c r="E107" i="1"/>
  <c r="E108" i="1"/>
  <c r="E109" i="1"/>
  <c r="E116" i="1"/>
  <c r="E124" i="1"/>
  <c r="E130" i="1"/>
  <c r="E132" i="1"/>
  <c r="E139" i="1"/>
  <c r="E143" i="1"/>
  <c r="E149" i="1"/>
  <c r="E151" i="1"/>
  <c r="E154" i="1"/>
  <c r="E156" i="1"/>
  <c r="E159" i="1"/>
  <c r="E161" i="1"/>
  <c r="E4" i="1"/>
  <c r="D4" i="1"/>
  <c r="D5" i="1"/>
  <c r="D6" i="1"/>
  <c r="D7" i="1"/>
  <c r="D15" i="1"/>
  <c r="D16" i="1"/>
  <c r="D24" i="1"/>
  <c r="D27" i="1"/>
  <c r="D28" i="1"/>
  <c r="D33" i="1"/>
  <c r="D36" i="1"/>
  <c r="D39" i="1"/>
  <c r="D41" i="1"/>
  <c r="D44" i="1"/>
  <c r="D48" i="1"/>
  <c r="D49" i="1"/>
  <c r="D52" i="1"/>
  <c r="D53" i="1"/>
  <c r="D56" i="1"/>
  <c r="D57" i="1"/>
  <c r="D60" i="1"/>
  <c r="D61" i="1"/>
  <c r="D64" i="1"/>
  <c r="D71" i="1"/>
  <c r="D78" i="1"/>
  <c r="D83" i="1"/>
  <c r="D95" i="1"/>
  <c r="D100" i="1"/>
  <c r="D102" i="1"/>
  <c r="D105" i="1"/>
  <c r="D107" i="1"/>
  <c r="D108" i="1"/>
  <c r="D109" i="1"/>
  <c r="D116" i="1"/>
  <c r="D124" i="1"/>
  <c r="D130" i="1"/>
  <c r="D132" i="1"/>
  <c r="D139" i="1"/>
  <c r="D143" i="1"/>
  <c r="D149" i="1"/>
  <c r="D151" i="1"/>
  <c r="D154" i="1"/>
  <c r="D156" i="1"/>
  <c r="D159" i="1"/>
  <c r="D161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8" i="1"/>
  <c r="I49" i="1"/>
  <c r="I50" i="1"/>
  <c r="I51" i="1"/>
  <c r="I52" i="1"/>
  <c r="I53" i="1"/>
  <c r="I54" i="1"/>
  <c r="I55" i="1"/>
  <c r="I56" i="1"/>
  <c r="I57" i="1"/>
  <c r="I58" i="1"/>
  <c r="I59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4" i="1"/>
  <c r="B5" i="1"/>
  <c r="B6" i="1"/>
  <c r="B7" i="1"/>
  <c r="B15" i="1"/>
  <c r="B16" i="1"/>
  <c r="B24" i="1"/>
  <c r="B27" i="1"/>
  <c r="B28" i="1"/>
  <c r="B33" i="1"/>
  <c r="B36" i="1"/>
  <c r="B39" i="1"/>
  <c r="B40" i="1"/>
  <c r="B41" i="1"/>
  <c r="B44" i="1"/>
  <c r="B48" i="1"/>
  <c r="B49" i="1"/>
  <c r="B52" i="1"/>
  <c r="B53" i="1"/>
  <c r="B56" i="1"/>
  <c r="B57" i="1"/>
  <c r="B61" i="1"/>
  <c r="B62" i="1"/>
  <c r="B63" i="1"/>
  <c r="B64" i="1"/>
  <c r="B71" i="1"/>
  <c r="B78" i="1"/>
  <c r="B83" i="1"/>
  <c r="B95" i="1"/>
  <c r="B100" i="1"/>
  <c r="B102" i="1"/>
  <c r="B105" i="1"/>
  <c r="B107" i="1"/>
  <c r="B109" i="1"/>
  <c r="B116" i="1"/>
  <c r="B124" i="1"/>
  <c r="B130" i="1"/>
  <c r="B132" i="1"/>
  <c r="B149" i="1"/>
  <c r="B151" i="1"/>
  <c r="B156" i="1"/>
  <c r="B159" i="1"/>
  <c r="B161" i="1"/>
  <c r="B4" i="1"/>
  <c r="C5" i="1"/>
  <c r="C6" i="1"/>
  <c r="C7" i="1"/>
  <c r="C15" i="1"/>
  <c r="C16" i="1"/>
  <c r="C24" i="1"/>
  <c r="C27" i="1"/>
  <c r="C28" i="1"/>
  <c r="C33" i="1"/>
  <c r="C36" i="1"/>
  <c r="C39" i="1"/>
  <c r="C41" i="1"/>
  <c r="C44" i="1"/>
  <c r="C48" i="1"/>
  <c r="C49" i="1"/>
  <c r="C52" i="1"/>
  <c r="C53" i="1"/>
  <c r="C56" i="1"/>
  <c r="C57" i="1"/>
  <c r="C60" i="1"/>
  <c r="C61" i="1"/>
  <c r="C64" i="1"/>
  <c r="C71" i="1"/>
  <c r="C78" i="1"/>
  <c r="C83" i="1"/>
  <c r="C95" i="1"/>
  <c r="C100" i="1"/>
  <c r="C102" i="1"/>
  <c r="C105" i="1"/>
  <c r="C107" i="1"/>
  <c r="C109" i="1"/>
  <c r="C116" i="1"/>
  <c r="C124" i="1"/>
  <c r="C130" i="1"/>
  <c r="C132" i="1"/>
  <c r="C139" i="1"/>
  <c r="C143" i="1"/>
  <c r="C149" i="1"/>
  <c r="C151" i="1"/>
  <c r="C154" i="1"/>
  <c r="C156" i="1"/>
  <c r="C159" i="1"/>
  <c r="C161" i="1"/>
  <c r="C4" i="1"/>
</calcChain>
</file>

<file path=xl/sharedStrings.xml><?xml version="1.0" encoding="utf-8"?>
<sst xmlns="http://schemas.openxmlformats.org/spreadsheetml/2006/main" count="373" uniqueCount="172">
  <si>
    <t>MA_8147g0020</t>
  </si>
  <si>
    <t>GO:0003677</t>
  </si>
  <si>
    <t>tannin-related R2R3 MYB transcription</t>
  </si>
  <si>
    <t>MA_183315g0010</t>
  </si>
  <si>
    <t>GO:0016021</t>
  </si>
  <si>
    <t>early light-induced precursor</t>
  </si>
  <si>
    <t>MA_10432576g0020</t>
  </si>
  <si>
    <t>GO:0016020</t>
  </si>
  <si>
    <t>WAT1-related At4g08300</t>
  </si>
  <si>
    <t>MA_45692g0010</t>
  </si>
  <si>
    <t>GO:0009705</t>
  </si>
  <si>
    <t>DETOXIFICATION 41-like</t>
  </si>
  <si>
    <t>GO:0015238</t>
  </si>
  <si>
    <t>GO:0015299</t>
  </si>
  <si>
    <t>GO:0006855</t>
  </si>
  <si>
    <t>GO:0010023</t>
  </si>
  <si>
    <t>GO:0010231</t>
  </si>
  <si>
    <t>GO:1902600</t>
  </si>
  <si>
    <t>MA_130918g0010</t>
  </si>
  <si>
    <t>myb-related 308-like</t>
  </si>
  <si>
    <t>MA_45377g0010</t>
  </si>
  <si>
    <t>MA_502949g0010</t>
  </si>
  <si>
    <t>GO:0045430</t>
  </si>
  <si>
    <t>probable chalcone--flavonone isomerase 3</t>
  </si>
  <si>
    <t>GO:0009813</t>
  </si>
  <si>
    <t>EC:5.5.1.6</t>
  </si>
  <si>
    <t>MA_9991g0010</t>
  </si>
  <si>
    <t>transcription factor CPC</t>
  </si>
  <si>
    <t>MA_35632g0010</t>
  </si>
  <si>
    <t>GO:0016491</t>
  </si>
  <si>
    <t>leucoanthocyanidin</t>
  </si>
  <si>
    <t>GO:0046872</t>
  </si>
  <si>
    <t>GO:0007033</t>
  </si>
  <si>
    <t>GO:0055114</t>
  </si>
  <si>
    <t>MA_20157g0020</t>
  </si>
  <si>
    <t>cytochrome b5</t>
  </si>
  <si>
    <t>GO:0020037</t>
  </si>
  <si>
    <t>MA_10435917g0020</t>
  </si>
  <si>
    <t>leucoanthocyanidin dioxygenase</t>
  </si>
  <si>
    <t>GO:0051213</t>
  </si>
  <si>
    <t>MA_50251g0010</t>
  </si>
  <si>
    <t>GO:0008289</t>
  </si>
  <si>
    <t>NLTP_PINTA ame: Full=Non-specific lipid-transfer Short=LTP Flags: Precursor</t>
  </si>
  <si>
    <t>GO:0006869</t>
  </si>
  <si>
    <t>MA_56911g0010</t>
  </si>
  <si>
    <t>GO:0005506</t>
  </si>
  <si>
    <t>SRG1</t>
  </si>
  <si>
    <t>MA_194138g0010</t>
  </si>
  <si>
    <t>GO:0004022</t>
  </si>
  <si>
    <t>alcohol dehydrogenase-like 4</t>
  </si>
  <si>
    <t>GO:0008270</t>
  </si>
  <si>
    <t>EC:1.1.1.1</t>
  </si>
  <si>
    <t>MA_8626g0010</t>
  </si>
  <si>
    <t>transcription factor TT2-like</t>
  </si>
  <si>
    <t>MA_20157g0010</t>
  </si>
  <si>
    <t>cytochrome B5</t>
  </si>
  <si>
    <t>MA_21440g0010</t>
  </si>
  <si>
    <t>MA_9373191g0010</t>
  </si>
  <si>
    <t>flavanone 3-hydroxylase</t>
  </si>
  <si>
    <t>MA_14452g0010</t>
  </si>
  <si>
    <t>MA_10426264g0020</t>
  </si>
  <si>
    <t>GO:0016210</t>
  </si>
  <si>
    <t>chalcone synthase</t>
  </si>
  <si>
    <t>EC:2.3.1.74</t>
  </si>
  <si>
    <t>MA_54204g0010</t>
  </si>
  <si>
    <t>MT3_PICGL ame: Full=Metallothionein EMB30</t>
  </si>
  <si>
    <t>MA_10435304g0010</t>
  </si>
  <si>
    <t>naringenin,2-oxoglutarate 3-dioxygenase</t>
  </si>
  <si>
    <t>MA_10435917g0010</t>
  </si>
  <si>
    <t>GO:0050589</t>
  </si>
  <si>
    <t>EC:1.14.11</t>
  </si>
  <si>
    <t>EC:1.14.11.19</t>
  </si>
  <si>
    <t>MA_10434848g0020</t>
  </si>
  <si>
    <t>cytochrome P450 98A2-like</t>
  </si>
  <si>
    <t>GO:0004497</t>
  </si>
  <si>
    <t>GO:0016705</t>
  </si>
  <si>
    <t>GO:0044550</t>
  </si>
  <si>
    <t>MA_45256g0010</t>
  </si>
  <si>
    <t>GO:0005576</t>
  </si>
  <si>
    <t>defensin precursor</t>
  </si>
  <si>
    <t>GO:0031640</t>
  </si>
  <si>
    <t>GO:0050829</t>
  </si>
  <si>
    <t>GO:0050832</t>
  </si>
  <si>
    <t>MA_10426205g0010</t>
  </si>
  <si>
    <t>GO:0004338</t>
  </si>
  <si>
    <t>beta-glucosidase 12-like</t>
  </si>
  <si>
    <t>GO:0004565</t>
  </si>
  <si>
    <t>GO:0033907</t>
  </si>
  <si>
    <t>GO:0047701</t>
  </si>
  <si>
    <t>GO:0080083</t>
  </si>
  <si>
    <t>GO:0005975</t>
  </si>
  <si>
    <t>GO:1901657</t>
  </si>
  <si>
    <t>EC:3.2.1.21</t>
  </si>
  <si>
    <t>EC:3.2.1.58</t>
  </si>
  <si>
    <t>EC:3.2.1.88</t>
  </si>
  <si>
    <t>EC:3.2.1.23</t>
  </si>
  <si>
    <t>EC:3.2.1.38</t>
  </si>
  <si>
    <t>MA_79460g0010</t>
  </si>
  <si>
    <t>dihydroflavonol 4-reductase</t>
  </si>
  <si>
    <t>GO:0045552</t>
  </si>
  <si>
    <t>GO:0050662</t>
  </si>
  <si>
    <t>EC:1.1.1.219</t>
  </si>
  <si>
    <t>MA_10426249g0010</t>
  </si>
  <si>
    <t>GO:0004364</t>
  </si>
  <si>
    <t>glutathione S-transferase</t>
  </si>
  <si>
    <t>EC:2.5.1.18</t>
  </si>
  <si>
    <t>MA_5735g0010</t>
  </si>
  <si>
    <t>MA_23066g0010</t>
  </si>
  <si>
    <t>GO:0008234</t>
  </si>
  <si>
    <t>probable cysteine protease RD19B</t>
  </si>
  <si>
    <t>GO:0006508</t>
  </si>
  <si>
    <t>MA_52620g0010</t>
  </si>
  <si>
    <t>anthocyanidin reductase</t>
  </si>
  <si>
    <t>MA_10431970g0010</t>
  </si>
  <si>
    <t>GO:0052634</t>
  </si>
  <si>
    <t>GO:0009416</t>
  </si>
  <si>
    <t>GO:0045487</t>
  </si>
  <si>
    <t>EC:1.14.11.13</t>
  </si>
  <si>
    <t>MA_180532g0010</t>
  </si>
  <si>
    <t>flavonoid 3 ,5 -hydroxylase</t>
  </si>
  <si>
    <t>GO:0033772</t>
  </si>
  <si>
    <t>GO:0009718</t>
  </si>
  <si>
    <t>EC:1.14.13</t>
  </si>
  <si>
    <t>EC:1.14.13.88</t>
  </si>
  <si>
    <t>MA_117035g0010</t>
  </si>
  <si>
    <t>geraniol 8-hydroxylase-like</t>
  </si>
  <si>
    <t>MA_90653g0010</t>
  </si>
  <si>
    <t>GO:0005886</t>
  </si>
  <si>
    <t>CASP 1B1</t>
  </si>
  <si>
    <t>MA_4342g0010</t>
  </si>
  <si>
    <t>GO:0005773</t>
  </si>
  <si>
    <t>phospholipase A2-alpha</t>
  </si>
  <si>
    <t>GO:0005794</t>
  </si>
  <si>
    <t>GO:0004623</t>
  </si>
  <si>
    <t>GO:0005509</t>
  </si>
  <si>
    <t>GO:0016042</t>
  </si>
  <si>
    <t>EC:3.1.1.1</t>
  </si>
  <si>
    <t>EC:3.1.1.4</t>
  </si>
  <si>
    <t>MA_10103038g0010</t>
  </si>
  <si>
    <t>anti-microbial</t>
  </si>
  <si>
    <t>GO:0005618</t>
  </si>
  <si>
    <t>GO:0006952</t>
  </si>
  <si>
    <t>GO:0045926</t>
  </si>
  <si>
    <t>MA_4588656g0010</t>
  </si>
  <si>
    <t>GO:0004315</t>
  </si>
  <si>
    <t>chalcone</t>
  </si>
  <si>
    <t>GO:0006633</t>
  </si>
  <si>
    <t>EC:2.3.1.41</t>
  </si>
  <si>
    <t>EC:2.3.1.85</t>
  </si>
  <si>
    <t>MA_420083g0010</t>
  </si>
  <si>
    <t>tau class glutathione S-transferase</t>
  </si>
  <si>
    <t>MA_122993g0010</t>
  </si>
  <si>
    <t>MA_1922g0010</t>
  </si>
  <si>
    <t>intracellular pathogenesis-related</t>
  </si>
  <si>
    <t>GO:0009607</t>
  </si>
  <si>
    <t>MA_4447g0010</t>
  </si>
  <si>
    <t>anthocyanidin synthase</t>
  </si>
  <si>
    <t>MA_158635g0010</t>
  </si>
  <si>
    <t>PR10</t>
  </si>
  <si>
    <t>MA_10433569g0010</t>
  </si>
  <si>
    <t>GO:0003824</t>
  </si>
  <si>
    <t>Congenie ID</t>
  </si>
  <si>
    <t>Annotation</t>
  </si>
  <si>
    <t>Log2FC</t>
  </si>
  <si>
    <t>PFAM</t>
  </si>
  <si>
    <t>pvalue</t>
  </si>
  <si>
    <t>padj</t>
  </si>
  <si>
    <t>Confidence</t>
  </si>
  <si>
    <t>GO,EC</t>
  </si>
  <si>
    <t>Arabidopsis homologue</t>
  </si>
  <si>
    <t>Log2FC: Log2 fold change, padj:adjusted P value, GO: Gene ontology, EC: KEGG enzyme class, pfam: Protein family</t>
  </si>
  <si>
    <r>
      <t>S1 Dataset.</t>
    </r>
    <r>
      <rPr>
        <sz val="12"/>
        <color theme="1"/>
        <rFont val="Courier New"/>
      </rPr>
      <t xml:space="preserve"> List of differentially expressed genes in Norway spruce embryonal mas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ourier New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ourier New"/>
    </font>
    <font>
      <b/>
      <sz val="12"/>
      <color theme="1"/>
      <name val="Courier Ne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za/Documents/RESULTS/Deep%20Sequencing_Spruce/Data%20Analysis/2nd%20Deep%20Seq/Spruce%20Deep%20seq/Reanalysis_Nicolas/Dataset/EM/EM_Arabidopsis%20homologu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za/Documents/RESULTS/Deep%20Sequencing_Spruce/Data%20Analysis/2nd%20Deep%20Seq/Spruce%20Deep%20seq/Reanalysis_Nicolas/Dataset/EM/EM_DESeq2_differential-expression_protocol-effect-blocked_apical-up-regulated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Congenie ID</v>
          </cell>
          <cell r="B1" t="str">
            <v>Confidence</v>
          </cell>
          <cell r="C1" t="str">
            <v>PFAM</v>
          </cell>
          <cell r="D1" t="str">
            <v>GO</v>
          </cell>
          <cell r="E1" t="str">
            <v>Best BLAST Arabidopsis</v>
          </cell>
        </row>
        <row r="2">
          <cell r="A2" t="str">
            <v>MA_10068901g0010</v>
          </cell>
          <cell r="B2" t="str">
            <v>High</v>
          </cell>
          <cell r="C2" t="str">
            <v>PF03018</v>
          </cell>
          <cell r="E2" t="str">
            <v>AT2G21100.1</v>
          </cell>
        </row>
        <row r="3">
          <cell r="A3" t="str">
            <v>MA_10103038g0010</v>
          </cell>
          <cell r="B3" t="str">
            <v>High</v>
          </cell>
          <cell r="C3" t="str">
            <v>PF09117</v>
          </cell>
        </row>
        <row r="4">
          <cell r="A4" t="str">
            <v>MA_10426205g0010</v>
          </cell>
          <cell r="B4" t="str">
            <v>High</v>
          </cell>
          <cell r="C4" t="str">
            <v>PF00232</v>
          </cell>
          <cell r="D4" t="str">
            <v>GO:0016798</v>
          </cell>
          <cell r="E4" t="str">
            <v>AT2G44480.1</v>
          </cell>
        </row>
        <row r="5">
          <cell r="A5" t="str">
            <v>MA_10426249g0010</v>
          </cell>
          <cell r="B5" t="str">
            <v>Medium</v>
          </cell>
          <cell r="C5" t="str">
            <v>PF00043;PF13410</v>
          </cell>
          <cell r="E5" t="str">
            <v>AT2G30860.1</v>
          </cell>
        </row>
        <row r="6">
          <cell r="A6" t="str">
            <v>MA_10426264g0020</v>
          </cell>
          <cell r="B6" t="str">
            <v>High</v>
          </cell>
          <cell r="C6" t="str">
            <v>PF00195;PF02797;PF08392;PF08541;PF08545</v>
          </cell>
          <cell r="E6" t="str">
            <v>AT5G13930.1</v>
          </cell>
        </row>
        <row r="7">
          <cell r="A7" t="str">
            <v>MA_10431970g0010</v>
          </cell>
          <cell r="B7" t="str">
            <v>Medium</v>
          </cell>
          <cell r="C7" t="str">
            <v>PF14226</v>
          </cell>
          <cell r="E7" t="str">
            <v>AT3G51240.1</v>
          </cell>
        </row>
        <row r="8">
          <cell r="A8" t="str">
            <v>MA_10432576g0020</v>
          </cell>
          <cell r="B8" t="str">
            <v>High</v>
          </cell>
          <cell r="C8" t="str">
            <v>PF00892;PF03151;PF13536</v>
          </cell>
          <cell r="E8" t="str">
            <v>AT2G39510.1</v>
          </cell>
        </row>
        <row r="9">
          <cell r="A9" t="str">
            <v>MA_10433569g0010</v>
          </cell>
          <cell r="B9" t="str">
            <v>High</v>
          </cell>
          <cell r="C9" t="str">
            <v>PF01073;PF01370;PF07993</v>
          </cell>
          <cell r="E9" t="str">
            <v>AT1G61720.1</v>
          </cell>
        </row>
        <row r="10">
          <cell r="A10" t="str">
            <v>MA_10434249g0010</v>
          </cell>
          <cell r="B10" t="str">
            <v>High</v>
          </cell>
        </row>
        <row r="11">
          <cell r="A11" t="str">
            <v>MA_10434848g0020</v>
          </cell>
          <cell r="B11" t="str">
            <v>High</v>
          </cell>
          <cell r="C11" t="str">
            <v>PF00067</v>
          </cell>
          <cell r="D11" t="str">
            <v>GO:0005488;GO:0005618;GO:0005739;GO:0005774;GO:0005794;GO:0005886;GO:0016491</v>
          </cell>
          <cell r="E11" t="str">
            <v>AT1G74550.1</v>
          </cell>
        </row>
        <row r="12">
          <cell r="A12" t="str">
            <v>MA_10435304g0010</v>
          </cell>
          <cell r="B12" t="str">
            <v>High</v>
          </cell>
          <cell r="C12" t="str">
            <v>PF03171;PF14226</v>
          </cell>
          <cell r="E12" t="str">
            <v>AT3G51240.1</v>
          </cell>
        </row>
        <row r="13">
          <cell r="A13" t="str">
            <v>MA_10435917g0010</v>
          </cell>
          <cell r="B13" t="str">
            <v>High</v>
          </cell>
          <cell r="C13" t="str">
            <v>PF03171;PF14226</v>
          </cell>
          <cell r="D13" t="str">
            <v>GO:0007033;GO:0009611;GO:0009718;GO:0009753;GO:0010023;GO:0050589</v>
          </cell>
          <cell r="E13" t="str">
            <v>AT4G22880.2</v>
          </cell>
        </row>
        <row r="14">
          <cell r="A14" t="str">
            <v>MA_10435917g0020</v>
          </cell>
          <cell r="B14" t="str">
            <v>High</v>
          </cell>
          <cell r="C14" t="str">
            <v>PF03171;PF14226</v>
          </cell>
          <cell r="D14" t="str">
            <v>GO:0008152;GO:0009987;GO:0050896;GO:0051213</v>
          </cell>
          <cell r="E14" t="str">
            <v>AT4G22880.2</v>
          </cell>
        </row>
        <row r="15">
          <cell r="A15" t="str">
            <v>MA_117035g0010</v>
          </cell>
          <cell r="B15" t="str">
            <v>High</v>
          </cell>
          <cell r="C15" t="str">
            <v>PF00067;PF08708</v>
          </cell>
          <cell r="D15" t="str">
            <v>GO:0005488;GO:0016491</v>
          </cell>
          <cell r="E15" t="str">
            <v>AT4G12310.1</v>
          </cell>
        </row>
        <row r="16">
          <cell r="A16" t="str">
            <v>MA_122993g0010</v>
          </cell>
          <cell r="B16" t="str">
            <v>High</v>
          </cell>
          <cell r="C16" t="str">
            <v>PF03171</v>
          </cell>
          <cell r="E16" t="str">
            <v>AT3G51240.2</v>
          </cell>
        </row>
        <row r="17">
          <cell r="A17" t="str">
            <v>MA_130918g0010</v>
          </cell>
          <cell r="B17" t="str">
            <v>High</v>
          </cell>
          <cell r="C17" t="str">
            <v>PF00249;PF13921</v>
          </cell>
          <cell r="D17" t="str">
            <v>GO:0003677</v>
          </cell>
          <cell r="E17" t="str">
            <v>AT1G22640.1</v>
          </cell>
        </row>
        <row r="18">
          <cell r="A18" t="str">
            <v>MA_14452g0010</v>
          </cell>
          <cell r="B18" t="str">
            <v>High</v>
          </cell>
          <cell r="C18" t="str">
            <v>PF00249;PF13921</v>
          </cell>
          <cell r="E18" t="str">
            <v>AT2G16720.1</v>
          </cell>
        </row>
        <row r="19">
          <cell r="A19" t="str">
            <v>MA_158635g0010</v>
          </cell>
          <cell r="B19" t="str">
            <v>High</v>
          </cell>
          <cell r="C19" t="str">
            <v>PF00407;PF10604</v>
          </cell>
          <cell r="E19" t="str">
            <v>AT1G24020.2</v>
          </cell>
        </row>
        <row r="20">
          <cell r="A20" t="str">
            <v>MA_180532g0010</v>
          </cell>
          <cell r="B20" t="str">
            <v>High</v>
          </cell>
          <cell r="C20" t="str">
            <v>PF00067</v>
          </cell>
          <cell r="E20" t="str">
            <v>AT2G45560.1</v>
          </cell>
        </row>
        <row r="21">
          <cell r="A21" t="str">
            <v>MA_183315g0010</v>
          </cell>
          <cell r="B21" t="str">
            <v>High</v>
          </cell>
          <cell r="C21" t="str">
            <v>PF00504;PF06826</v>
          </cell>
          <cell r="D21" t="str">
            <v>GO:0009409;GO:0010114;GO:0010218;GO:0010224;GO:0010380;GO:0080167</v>
          </cell>
          <cell r="E21" t="str">
            <v>AT4G14690.1</v>
          </cell>
        </row>
        <row r="22">
          <cell r="A22" t="str">
            <v>MA_1922g0010</v>
          </cell>
          <cell r="B22" t="str">
            <v>High</v>
          </cell>
          <cell r="C22" t="str">
            <v>PF00407;PF10604</v>
          </cell>
        </row>
        <row r="23">
          <cell r="A23" t="str">
            <v>MA_194138g0010</v>
          </cell>
          <cell r="B23" t="str">
            <v>Medium</v>
          </cell>
          <cell r="E23" t="str">
            <v>AT1G32780.1</v>
          </cell>
        </row>
        <row r="24">
          <cell r="A24" t="str">
            <v>MA_20157g0010</v>
          </cell>
          <cell r="B24" t="str">
            <v>High</v>
          </cell>
          <cell r="C24" t="str">
            <v>PF00173</v>
          </cell>
          <cell r="D24" t="str">
            <v>GO:0022900</v>
          </cell>
          <cell r="E24" t="str">
            <v>AT5G48810.1</v>
          </cell>
        </row>
        <row r="25">
          <cell r="A25" t="str">
            <v>MA_20157g0020</v>
          </cell>
          <cell r="B25" t="str">
            <v>High</v>
          </cell>
          <cell r="C25" t="str">
            <v>PF00173</v>
          </cell>
          <cell r="D25" t="str">
            <v>GO:0022900</v>
          </cell>
          <cell r="E25" t="str">
            <v>AT5G53560.1</v>
          </cell>
        </row>
        <row r="26">
          <cell r="A26" t="str">
            <v>MA_21440g0010</v>
          </cell>
          <cell r="B26" t="str">
            <v>High</v>
          </cell>
          <cell r="C26" t="str">
            <v>PF00249;PF13921</v>
          </cell>
          <cell r="E26" t="str">
            <v>AT2G47460.1</v>
          </cell>
        </row>
        <row r="27">
          <cell r="A27" t="str">
            <v>MA_23066g0010</v>
          </cell>
          <cell r="B27" t="str">
            <v>High</v>
          </cell>
          <cell r="C27" t="str">
            <v>PF00112;PF03051;PF08246</v>
          </cell>
          <cell r="D27" t="str">
            <v>GO:0008233</v>
          </cell>
          <cell r="E27" t="str">
            <v>AT4G39090.1</v>
          </cell>
        </row>
        <row r="28">
          <cell r="A28" t="str">
            <v>MA_250036g0010</v>
          </cell>
          <cell r="B28" t="str">
            <v>High</v>
          </cell>
          <cell r="C28" t="str">
            <v>PF04398</v>
          </cell>
          <cell r="E28" t="str">
            <v>AT4G02360.1</v>
          </cell>
        </row>
        <row r="29">
          <cell r="A29" t="str">
            <v>MA_307546g0010</v>
          </cell>
          <cell r="B29" t="str">
            <v>High</v>
          </cell>
          <cell r="C29" t="str">
            <v>PF00234;PF14368</v>
          </cell>
        </row>
        <row r="30">
          <cell r="A30" t="str">
            <v>MA_318086g0010</v>
          </cell>
          <cell r="B30" t="str">
            <v>Medium</v>
          </cell>
          <cell r="C30" t="str">
            <v>PF12734</v>
          </cell>
        </row>
        <row r="31">
          <cell r="A31" t="str">
            <v>MA_340946g0010</v>
          </cell>
          <cell r="B31" t="str">
            <v>High</v>
          </cell>
          <cell r="C31" t="str">
            <v>PF04398</v>
          </cell>
          <cell r="D31" t="str">
            <v>GO:0010090</v>
          </cell>
          <cell r="E31" t="str">
            <v>AT1G56580.1</v>
          </cell>
        </row>
        <row r="32">
          <cell r="A32" t="str">
            <v>MA_35632g0010</v>
          </cell>
          <cell r="B32" t="str">
            <v>High</v>
          </cell>
          <cell r="C32" t="str">
            <v>PF03171</v>
          </cell>
          <cell r="D32" t="str">
            <v>GO:0008152;GO:0009987;GO:0050896;GO:0051213</v>
          </cell>
          <cell r="E32" t="str">
            <v>AT4G22880.2</v>
          </cell>
        </row>
        <row r="33">
          <cell r="A33" t="str">
            <v>MA_420083g0010</v>
          </cell>
          <cell r="B33" t="str">
            <v>High</v>
          </cell>
          <cell r="C33" t="str">
            <v>PF00043;PF02798;PF13409;PF13410;PF13417</v>
          </cell>
          <cell r="E33" t="str">
            <v>AT1G59700.1</v>
          </cell>
        </row>
        <row r="34">
          <cell r="A34" t="str">
            <v>MA_4342g0010</v>
          </cell>
          <cell r="B34" t="str">
            <v>Medium</v>
          </cell>
          <cell r="C34" t="str">
            <v>PF00068;PF06951</v>
          </cell>
          <cell r="E34" t="str">
            <v>AT2G06925.1</v>
          </cell>
        </row>
        <row r="35">
          <cell r="A35" t="str">
            <v>MA_4447g0010</v>
          </cell>
          <cell r="B35" t="str">
            <v>Medium</v>
          </cell>
          <cell r="C35" t="str">
            <v>PF14226</v>
          </cell>
          <cell r="E35" t="str">
            <v>AT4G22880.2</v>
          </cell>
        </row>
        <row r="36">
          <cell r="A36" t="str">
            <v>MA_45256g0010</v>
          </cell>
          <cell r="B36" t="str">
            <v>High</v>
          </cell>
          <cell r="C36" t="str">
            <v>PF00304</v>
          </cell>
          <cell r="E36" t="str">
            <v>AT2G02100.1</v>
          </cell>
        </row>
        <row r="37">
          <cell r="A37" t="str">
            <v>MA_45377g0010</v>
          </cell>
          <cell r="B37" t="str">
            <v>High</v>
          </cell>
          <cell r="C37" t="str">
            <v>PF01554</v>
          </cell>
          <cell r="D37" t="str">
            <v>GO:0006863;GO:0009705;GO:0010023;GO:0010231;GO:0015299</v>
          </cell>
          <cell r="E37" t="str">
            <v>AT3G59030.1</v>
          </cell>
        </row>
        <row r="38">
          <cell r="A38" t="str">
            <v>MA_45692g0010</v>
          </cell>
          <cell r="B38" t="str">
            <v>High</v>
          </cell>
          <cell r="C38" t="str">
            <v>PF01554</v>
          </cell>
          <cell r="D38" t="str">
            <v>GO:0006863;GO:0009705;GO:0010023;GO:0010231;GO:0015299</v>
          </cell>
          <cell r="E38" t="str">
            <v>AT3G59030.1</v>
          </cell>
        </row>
        <row r="39">
          <cell r="A39" t="str">
            <v>MA_4588656g0010</v>
          </cell>
          <cell r="B39" t="str">
            <v>Medium</v>
          </cell>
        </row>
        <row r="40">
          <cell r="A40" t="str">
            <v>MA_498754g0010</v>
          </cell>
          <cell r="B40" t="str">
            <v>High</v>
          </cell>
          <cell r="C40" t="str">
            <v>PF04398;PF05337</v>
          </cell>
          <cell r="E40" t="str">
            <v>AT4G24130.1</v>
          </cell>
        </row>
        <row r="41">
          <cell r="A41" t="str">
            <v>MA_50251g0010</v>
          </cell>
          <cell r="B41" t="str">
            <v>High</v>
          </cell>
          <cell r="C41" t="str">
            <v>PF00234;PF14368</v>
          </cell>
          <cell r="E41" t="str">
            <v>AT5G59320.1</v>
          </cell>
        </row>
        <row r="42">
          <cell r="A42" t="str">
            <v>MA_502949g0010</v>
          </cell>
          <cell r="B42" t="str">
            <v>High</v>
          </cell>
          <cell r="C42" t="str">
            <v>PF02431</v>
          </cell>
          <cell r="D42" t="str">
            <v>GO:0009718;GO:0009744;GO:0010224;GO:0016853;GO:0080167</v>
          </cell>
          <cell r="E42" t="str">
            <v>AT5G05270.2</v>
          </cell>
        </row>
        <row r="43">
          <cell r="A43" t="str">
            <v>MA_52620g0010</v>
          </cell>
          <cell r="B43" t="str">
            <v>High</v>
          </cell>
          <cell r="C43" t="str">
            <v>PF00106;PF01073;PF01370;PF02719;PF05368;PF07993;PF08659;PF13460</v>
          </cell>
          <cell r="E43" t="str">
            <v>AT5G42800.1</v>
          </cell>
        </row>
        <row r="44">
          <cell r="A44" t="str">
            <v>MA_54204g0010</v>
          </cell>
          <cell r="B44" t="str">
            <v>Medium</v>
          </cell>
        </row>
        <row r="45">
          <cell r="A45" t="str">
            <v>MA_56911g0010</v>
          </cell>
          <cell r="B45" t="str">
            <v>High</v>
          </cell>
          <cell r="C45" t="str">
            <v>PF03171;PF11785;PF14226</v>
          </cell>
          <cell r="D45" t="str">
            <v>GO:0008152;GO:0016491</v>
          </cell>
          <cell r="E45" t="str">
            <v>AT3G21420.1</v>
          </cell>
        </row>
        <row r="46">
          <cell r="A46" t="str">
            <v>MA_5735g0010</v>
          </cell>
          <cell r="B46" t="str">
            <v>High</v>
          </cell>
          <cell r="C46" t="str">
            <v>PF00195;PF02797;PF08392;PF08541;PF08545</v>
          </cell>
          <cell r="E46" t="str">
            <v>AT5G13930.1</v>
          </cell>
        </row>
        <row r="47">
          <cell r="A47" t="str">
            <v>MA_79460g0010</v>
          </cell>
          <cell r="B47" t="str">
            <v>High</v>
          </cell>
          <cell r="C47" t="str">
            <v>PF00106;PF01073;PF01370;PF02719;PF05368;PF07993;PF08659;PF13460</v>
          </cell>
          <cell r="D47" t="str">
            <v>GO:0000166;GO:0009718;GO:0045552;GO:0050662;GO:0055114</v>
          </cell>
          <cell r="E47" t="str">
            <v>AT5G42800.1</v>
          </cell>
        </row>
        <row r="48">
          <cell r="A48" t="str">
            <v>MA_8147g0020</v>
          </cell>
          <cell r="B48" t="str">
            <v>High</v>
          </cell>
          <cell r="C48" t="str">
            <v>PF00249;PF13921</v>
          </cell>
          <cell r="E48" t="str">
            <v>AT1G22640.1</v>
          </cell>
        </row>
        <row r="49">
          <cell r="A49" t="str">
            <v>MA_8626g0010</v>
          </cell>
          <cell r="B49" t="str">
            <v>High</v>
          </cell>
          <cell r="C49" t="str">
            <v>PF00249;PF13921</v>
          </cell>
          <cell r="E49" t="str">
            <v>AT1G22640.1</v>
          </cell>
        </row>
        <row r="50">
          <cell r="A50" t="str">
            <v>MA_900545g0010</v>
          </cell>
          <cell r="B50" t="str">
            <v>High</v>
          </cell>
        </row>
        <row r="51">
          <cell r="A51" t="str">
            <v>MA_90653g0010</v>
          </cell>
          <cell r="B51" t="str">
            <v>Medium</v>
          </cell>
          <cell r="C51" t="str">
            <v>PF04535</v>
          </cell>
          <cell r="E51" t="str">
            <v>AT5G44550.1</v>
          </cell>
        </row>
        <row r="52">
          <cell r="A52" t="str">
            <v>MA_923978g0010</v>
          </cell>
          <cell r="B52" t="str">
            <v>High</v>
          </cell>
        </row>
        <row r="53">
          <cell r="A53" t="str">
            <v>MA_9373191g0010</v>
          </cell>
          <cell r="B53" t="str">
            <v>Medium</v>
          </cell>
          <cell r="C53" t="str">
            <v>PF03171</v>
          </cell>
          <cell r="E53" t="str">
            <v>AT3G51240.1</v>
          </cell>
        </row>
        <row r="54">
          <cell r="A54" t="str">
            <v>MA_9991g0010</v>
          </cell>
          <cell r="B54" t="str">
            <v>High</v>
          </cell>
          <cell r="C54" t="str">
            <v>PF00249;PF13921</v>
          </cell>
          <cell r="D54" t="str">
            <v>GO:0003677;GO:0003700;GO:0005515;GO:0005634;GO:0006355;GO:0009651;GO:0009737;GO:0009751;GO:0009753;GO:0010063;GO:0010091;GO:0010228;GO:0048629;GO:0048765</v>
          </cell>
          <cell r="E54" t="str">
            <v>AT2G46410.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Congenie ID</v>
          </cell>
          <cell r="B1" t="str">
            <v>log2FoldChange</v>
          </cell>
          <cell r="C1" t="str">
            <v>baseMean</v>
          </cell>
          <cell r="D1" t="str">
            <v>lfcSE</v>
          </cell>
          <cell r="E1" t="str">
            <v>stat</v>
          </cell>
          <cell r="F1" t="str">
            <v>pvalue</v>
          </cell>
          <cell r="G1" t="str">
            <v>padj</v>
          </cell>
          <cell r="H1" t="str">
            <v>Confidence</v>
          </cell>
          <cell r="I1" t="str">
            <v>PfamDomains</v>
          </cell>
          <cell r="J1" t="str">
            <v>BLAST2GO annotation</v>
          </cell>
        </row>
        <row r="2">
          <cell r="A2" t="str">
            <v>MA_498754g0010</v>
          </cell>
          <cell r="B2">
            <v>-3.1537478120000002</v>
          </cell>
          <cell r="C2">
            <v>2120.8906830000001</v>
          </cell>
          <cell r="D2">
            <v>0.49082490699999998</v>
          </cell>
          <cell r="E2">
            <v>-6.4254029580000003</v>
          </cell>
          <cell r="F2">
            <v>1.3200000000000001E-10</v>
          </cell>
          <cell r="G2">
            <v>1.7700000000000001E-7</v>
          </cell>
          <cell r="H2" t="str">
            <v>High</v>
          </cell>
          <cell r="I2" t="str">
            <v>PF04398-Protein of unknown function, DUF538</v>
          </cell>
        </row>
        <row r="3">
          <cell r="A3" t="str">
            <v>MA_8147g0020</v>
          </cell>
          <cell r="B3">
            <v>-2.843898335</v>
          </cell>
          <cell r="C3">
            <v>5367.7783570000001</v>
          </cell>
          <cell r="D3">
            <v>0.44211555899999999</v>
          </cell>
          <cell r="E3">
            <v>-6.4324773869999996</v>
          </cell>
          <cell r="F3">
            <v>1.26E-10</v>
          </cell>
          <cell r="G3">
            <v>1.7700000000000001E-7</v>
          </cell>
          <cell r="H3" t="str">
            <v>High</v>
          </cell>
          <cell r="I3" t="str">
            <v>PF00249-Myb-like DNA-binding domain</v>
          </cell>
        </row>
        <row r="4">
          <cell r="A4" t="str">
            <v>MA_318086g0010</v>
          </cell>
          <cell r="B4">
            <v>-2.8908754019999998</v>
          </cell>
          <cell r="C4">
            <v>4394.4905550000003</v>
          </cell>
          <cell r="D4">
            <v>0.45466982700000003</v>
          </cell>
          <cell r="E4">
            <v>-6.3581861609999999</v>
          </cell>
          <cell r="F4">
            <v>2.0399999999999999E-10</v>
          </cell>
          <cell r="G4">
            <v>2.4699999999999998E-7</v>
          </cell>
          <cell r="H4" t="str">
            <v>Medium</v>
          </cell>
          <cell r="I4" t="str">
            <v>PF12734-Cysteine-rich TM module stress tolerance</v>
          </cell>
        </row>
        <row r="5">
          <cell r="A5" t="str">
            <v>MA_10434249g0010</v>
          </cell>
          <cell r="B5">
            <v>-2.894707157</v>
          </cell>
          <cell r="C5">
            <v>1545.1317160000001</v>
          </cell>
          <cell r="D5">
            <v>0.48197052800000001</v>
          </cell>
          <cell r="E5">
            <v>-6.0059837419999997</v>
          </cell>
          <cell r="F5">
            <v>1.9000000000000001E-9</v>
          </cell>
          <cell r="G5">
            <v>1.15E-6</v>
          </cell>
          <cell r="H5" t="str">
            <v>High</v>
          </cell>
        </row>
        <row r="6">
          <cell r="A6" t="str">
            <v>MA_340946g0010</v>
          </cell>
          <cell r="B6">
            <v>-3.560463339</v>
          </cell>
          <cell r="C6">
            <v>333.4210061</v>
          </cell>
          <cell r="D6">
            <v>0.63288291100000005</v>
          </cell>
          <cell r="E6">
            <v>-5.6257852359999996</v>
          </cell>
          <cell r="F6">
            <v>1.85E-8</v>
          </cell>
          <cell r="G6">
            <v>7.7000000000000008E-6</v>
          </cell>
          <cell r="H6" t="str">
            <v>High</v>
          </cell>
          <cell r="I6" t="str">
            <v>PF04398-Protein of unknown function, DUF538</v>
          </cell>
        </row>
        <row r="7">
          <cell r="A7" t="str">
            <v>MA_250036g0010</v>
          </cell>
          <cell r="B7">
            <v>-2.8430631229999999</v>
          </cell>
          <cell r="C7">
            <v>705.40125869999997</v>
          </cell>
          <cell r="D7">
            <v>0.50649308299999996</v>
          </cell>
          <cell r="E7">
            <v>-5.6132318870000004</v>
          </cell>
          <cell r="F7">
            <v>1.99E-8</v>
          </cell>
          <cell r="G7">
            <v>8.0199999999999994E-6</v>
          </cell>
          <cell r="H7" t="str">
            <v>High</v>
          </cell>
          <cell r="I7" t="str">
            <v>PF04398-Protein of unknown function, DUF538</v>
          </cell>
        </row>
        <row r="8">
          <cell r="A8" t="str">
            <v>MA_183315g0010</v>
          </cell>
          <cell r="B8">
            <v>-2.561067821</v>
          </cell>
          <cell r="C8">
            <v>2104.3538159999998</v>
          </cell>
          <cell r="D8">
            <v>0.47706050300000002</v>
          </cell>
          <cell r="E8">
            <v>-5.3684339919999999</v>
          </cell>
          <cell r="F8">
            <v>7.9399999999999996E-8</v>
          </cell>
          <cell r="G8">
            <v>2.34E-5</v>
          </cell>
          <cell r="H8" t="str">
            <v>High</v>
          </cell>
          <cell r="I8" t="str">
            <v>PF00504-Chlorophyll A-B binding protein</v>
          </cell>
        </row>
        <row r="9">
          <cell r="A9" t="str">
            <v>MA_10432576g0020</v>
          </cell>
          <cell r="B9">
            <v>-2.8104227590000002</v>
          </cell>
          <cell r="C9">
            <v>858.69752879999999</v>
          </cell>
          <cell r="D9">
            <v>0.52381997300000005</v>
          </cell>
          <cell r="E9">
            <v>-5.365245507</v>
          </cell>
          <cell r="F9">
            <v>8.0799999999999996E-8</v>
          </cell>
          <cell r="G9">
            <v>2.3600000000000001E-5</v>
          </cell>
          <cell r="H9" t="str">
            <v>High</v>
          </cell>
          <cell r="I9" t="str">
            <v>PF00892-EamA-like transporter family</v>
          </cell>
        </row>
        <row r="10">
          <cell r="A10" t="str">
            <v>MA_45692g0010</v>
          </cell>
          <cell r="B10">
            <v>-2.434989699</v>
          </cell>
          <cell r="C10">
            <v>1423.530088</v>
          </cell>
          <cell r="D10">
            <v>0.464051873</v>
          </cell>
          <cell r="E10">
            <v>-5.247236011</v>
          </cell>
          <cell r="F10">
            <v>1.54E-7</v>
          </cell>
          <cell r="G10">
            <v>3.8899999999999997E-5</v>
          </cell>
          <cell r="H10" t="str">
            <v>High</v>
          </cell>
          <cell r="I10" t="str">
            <v>PF01554-MatE</v>
          </cell>
          <cell r="J10" t="str">
            <v>TRANSPARENT TESTA 12</v>
          </cell>
        </row>
        <row r="11">
          <cell r="A11" t="str">
            <v>MA_130918g0010</v>
          </cell>
          <cell r="B11">
            <v>-2.3233323179999998</v>
          </cell>
          <cell r="C11">
            <v>2494.8753270000002</v>
          </cell>
          <cell r="D11">
            <v>0.45492360799999998</v>
          </cell>
          <cell r="E11">
            <v>-5.1070823289999998</v>
          </cell>
          <cell r="F11">
            <v>3.27E-7</v>
          </cell>
          <cell r="G11">
            <v>6.8100000000000002E-5</v>
          </cell>
          <cell r="H11" t="str">
            <v>High</v>
          </cell>
          <cell r="I11" t="str">
            <v>PF00249-Myb-like DNA-binding domain</v>
          </cell>
        </row>
        <row r="12">
          <cell r="A12" t="str">
            <v>MA_45377g0010</v>
          </cell>
          <cell r="B12">
            <v>-2.5036838499999998</v>
          </cell>
          <cell r="C12">
            <v>645.43231179999998</v>
          </cell>
          <cell r="D12">
            <v>0.49205881200000001</v>
          </cell>
          <cell r="E12">
            <v>-5.0881800889999997</v>
          </cell>
          <cell r="F12">
            <v>3.6199999999999999E-7</v>
          </cell>
          <cell r="G12">
            <v>7.2000000000000002E-5</v>
          </cell>
          <cell r="H12" t="str">
            <v>High</v>
          </cell>
          <cell r="I12" t="str">
            <v>PF01554-MatE</v>
          </cell>
          <cell r="J12" t="str">
            <v>TRANSPARENT TESTA 12-like</v>
          </cell>
        </row>
        <row r="13">
          <cell r="A13" t="str">
            <v>MA_502949g0010</v>
          </cell>
          <cell r="B13">
            <v>-2.1123102060000001</v>
          </cell>
          <cell r="C13">
            <v>17336.16462</v>
          </cell>
          <cell r="D13">
            <v>0.41519856599999999</v>
          </cell>
          <cell r="E13">
            <v>-5.0874698949999999</v>
          </cell>
          <cell r="F13">
            <v>3.6300000000000001E-7</v>
          </cell>
          <cell r="G13">
            <v>7.2000000000000002E-5</v>
          </cell>
          <cell r="H13" t="str">
            <v>High</v>
          </cell>
          <cell r="I13" t="str">
            <v>PF02431-Chalcone-flavanone isomerase</v>
          </cell>
          <cell r="J13" t="str">
            <v>probable chalcone--flavonone isomerase 3</v>
          </cell>
        </row>
        <row r="14">
          <cell r="A14" t="str">
            <v>MA_923978g0010</v>
          </cell>
          <cell r="B14">
            <v>-2.892581603</v>
          </cell>
          <cell r="C14">
            <v>273.4855786</v>
          </cell>
          <cell r="D14">
            <v>0.61074772700000002</v>
          </cell>
          <cell r="E14">
            <v>-4.7361315900000003</v>
          </cell>
          <cell r="F14">
            <v>2.1799999999999999E-6</v>
          </cell>
          <cell r="G14">
            <v>2.7073800000000002E-4</v>
          </cell>
          <cell r="H14" t="str">
            <v>High</v>
          </cell>
        </row>
        <row r="15">
          <cell r="A15" t="str">
            <v>MA_9991g0010</v>
          </cell>
          <cell r="B15">
            <v>-2.5944814620000001</v>
          </cell>
          <cell r="C15">
            <v>328.40867459999998</v>
          </cell>
          <cell r="D15">
            <v>0.57696828600000005</v>
          </cell>
          <cell r="E15">
            <v>-4.4967488260000001</v>
          </cell>
          <cell r="F15">
            <v>6.9E-6</v>
          </cell>
          <cell r="G15">
            <v>7.3876200000000001E-4</v>
          </cell>
          <cell r="H15" t="str">
            <v>High</v>
          </cell>
          <cell r="I15" t="str">
            <v>PF00249-Myb-like DNA-binding domain</v>
          </cell>
        </row>
        <row r="16">
          <cell r="A16" t="str">
            <v>MA_35632g0010</v>
          </cell>
          <cell r="B16">
            <v>-2.112499218</v>
          </cell>
          <cell r="C16">
            <v>4138.5630549999996</v>
          </cell>
          <cell r="D16">
            <v>0.47178831199999999</v>
          </cell>
          <cell r="E16">
            <v>-4.4776421219999998</v>
          </cell>
          <cell r="F16">
            <v>7.5499999999999997E-6</v>
          </cell>
          <cell r="G16">
            <v>7.8715299999999996E-4</v>
          </cell>
          <cell r="H16" t="str">
            <v>High</v>
          </cell>
          <cell r="I16" t="str">
            <v>PF03171-2OG-Fe(II) oxygenase superfamily</v>
          </cell>
          <cell r="J16" t="str">
            <v>leucoanthocyanidin partial</v>
          </cell>
        </row>
        <row r="17">
          <cell r="A17" t="str">
            <v>MA_20157g0020</v>
          </cell>
          <cell r="B17">
            <v>-2.0209269550000002</v>
          </cell>
          <cell r="C17">
            <v>4155.8254489999999</v>
          </cell>
          <cell r="D17">
            <v>0.46106376999999998</v>
          </cell>
          <cell r="E17">
            <v>-4.3831831650000002</v>
          </cell>
          <cell r="F17">
            <v>1.17E-5</v>
          </cell>
          <cell r="G17">
            <v>1.1185870000000001E-3</v>
          </cell>
          <cell r="H17" t="str">
            <v>High</v>
          </cell>
          <cell r="I17" t="str">
            <v>PF00173-Cytochrome b5-like Heme/Steroid binding domain</v>
          </cell>
        </row>
        <row r="18">
          <cell r="A18" t="str">
            <v>MA_10435917g0020</v>
          </cell>
          <cell r="B18">
            <v>-2.0790434200000001</v>
          </cell>
          <cell r="C18">
            <v>2185.9482739999999</v>
          </cell>
          <cell r="D18">
            <v>0.47472785499999998</v>
          </cell>
          <cell r="E18">
            <v>-4.3794426580000003</v>
          </cell>
          <cell r="F18">
            <v>1.19E-5</v>
          </cell>
          <cell r="G18">
            <v>1.1290339999999999E-3</v>
          </cell>
          <cell r="H18" t="str">
            <v>High</v>
          </cell>
          <cell r="I18" t="str">
            <v>PF03171-2OG-Fe(II) oxygenase superfamily</v>
          </cell>
          <cell r="J18" t="str">
            <v>leucoanthocyanidin dioxygenase</v>
          </cell>
        </row>
        <row r="19">
          <cell r="A19" t="str">
            <v>MA_50251g0010</v>
          </cell>
          <cell r="B19">
            <v>-2.0190850629999999</v>
          </cell>
          <cell r="C19">
            <v>1432.1145489999999</v>
          </cell>
          <cell r="D19">
            <v>0.46935921400000002</v>
          </cell>
          <cell r="E19">
            <v>-4.3017906210000003</v>
          </cell>
          <cell r="F19">
            <v>1.6900000000000001E-5</v>
          </cell>
          <cell r="G19">
            <v>1.518347E-3</v>
          </cell>
          <cell r="H19" t="str">
            <v>High</v>
          </cell>
          <cell r="I19" t="str">
            <v>PF00234-Protease inhibitor/seed storage/LTP family</v>
          </cell>
        </row>
        <row r="20">
          <cell r="A20" t="str">
            <v>MA_56911g0010</v>
          </cell>
          <cell r="B20">
            <v>-2.3721133069999998</v>
          </cell>
          <cell r="C20">
            <v>340.01766900000001</v>
          </cell>
          <cell r="D20">
            <v>0.55202286899999997</v>
          </cell>
          <cell r="E20">
            <v>-4.2971286879999999</v>
          </cell>
          <cell r="F20">
            <v>1.73E-5</v>
          </cell>
          <cell r="G20">
            <v>1.5449000000000001E-3</v>
          </cell>
          <cell r="H20" t="str">
            <v>High</v>
          </cell>
          <cell r="I20" t="str">
            <v>PF03171-2OG-Fe(II) oxygenase superfamily</v>
          </cell>
        </row>
        <row r="21">
          <cell r="A21" t="str">
            <v>MA_194138g0010</v>
          </cell>
          <cell r="B21">
            <v>-2.7104212200000002</v>
          </cell>
          <cell r="C21">
            <v>293.03562649999998</v>
          </cell>
          <cell r="D21">
            <v>0.63779321499999997</v>
          </cell>
          <cell r="E21">
            <v>-4.2496865100000001</v>
          </cell>
          <cell r="F21">
            <v>2.1399999999999998E-5</v>
          </cell>
          <cell r="G21">
            <v>1.8565770000000001E-3</v>
          </cell>
          <cell r="H21" t="str">
            <v>Medium</v>
          </cell>
          <cell r="J21" t="str">
            <v>alcohol dehydrogenase-like 4</v>
          </cell>
        </row>
        <row r="22">
          <cell r="A22" t="str">
            <v>MA_8626g0010</v>
          </cell>
          <cell r="B22">
            <v>-2.8543957130000002</v>
          </cell>
          <cell r="C22">
            <v>209.09150990000001</v>
          </cell>
          <cell r="D22">
            <v>0.676806354</v>
          </cell>
          <cell r="E22">
            <v>-4.21744816</v>
          </cell>
          <cell r="F22">
            <v>2.4700000000000001E-5</v>
          </cell>
          <cell r="G22">
            <v>2.0616060000000001E-3</v>
          </cell>
          <cell r="H22" t="str">
            <v>High</v>
          </cell>
          <cell r="I22" t="str">
            <v>PF00249-Myb-like DNA-binding domain</v>
          </cell>
        </row>
        <row r="23">
          <cell r="A23" t="str">
            <v>MA_20157g0010</v>
          </cell>
          <cell r="B23">
            <v>-2.4018714390000002</v>
          </cell>
          <cell r="C23">
            <v>1335.3706299999999</v>
          </cell>
          <cell r="D23">
            <v>0.57226904999999995</v>
          </cell>
          <cell r="E23">
            <v>-4.1971017660000003</v>
          </cell>
          <cell r="F23">
            <v>2.6999999999999999E-5</v>
          </cell>
          <cell r="G23">
            <v>2.2250740000000001E-3</v>
          </cell>
          <cell r="H23" t="str">
            <v>High</v>
          </cell>
          <cell r="I23" t="str">
            <v>PF00173-Cytochrome b5-like Heme/Steroid binding domain</v>
          </cell>
          <cell r="J23" t="str">
            <v>cytochrome b5</v>
          </cell>
        </row>
        <row r="24">
          <cell r="A24" t="str">
            <v>MA_21440g0010</v>
          </cell>
          <cell r="B24">
            <v>-2.1265339910000001</v>
          </cell>
          <cell r="C24">
            <v>562.15606319999995</v>
          </cell>
          <cell r="D24">
            <v>0.509697065</v>
          </cell>
          <cell r="E24">
            <v>-4.1721527089999997</v>
          </cell>
          <cell r="F24">
            <v>3.0199999999999999E-5</v>
          </cell>
          <cell r="G24">
            <v>2.4096E-3</v>
          </cell>
          <cell r="H24" t="str">
            <v>High</v>
          </cell>
          <cell r="I24" t="str">
            <v>PF00249-Myb-like DNA-binding domain</v>
          </cell>
        </row>
        <row r="25">
          <cell r="A25" t="str">
            <v>MA_9373191g0010</v>
          </cell>
          <cell r="B25">
            <v>-1.8941988000000001</v>
          </cell>
          <cell r="C25">
            <v>1583.663444</v>
          </cell>
          <cell r="D25">
            <v>0.45666800600000002</v>
          </cell>
          <cell r="E25">
            <v>-4.1478684240000003</v>
          </cell>
          <cell r="F25">
            <v>3.3599999999999997E-5</v>
          </cell>
          <cell r="G25">
            <v>2.6364140000000001E-3</v>
          </cell>
          <cell r="H25" t="str">
            <v>Medium</v>
          </cell>
          <cell r="I25" t="str">
            <v>PF03171-2OG-Fe(II) oxygenase superfamily</v>
          </cell>
          <cell r="J25" t="str">
            <v>flavanone 3-hydroxylase partial</v>
          </cell>
        </row>
        <row r="26">
          <cell r="A26" t="str">
            <v>MA_14452g0010</v>
          </cell>
          <cell r="B26">
            <v>-2.0868263929999999</v>
          </cell>
          <cell r="C26">
            <v>846.87092470000005</v>
          </cell>
          <cell r="D26">
            <v>0.50425528100000006</v>
          </cell>
          <cell r="E26">
            <v>-4.1384324020000003</v>
          </cell>
          <cell r="F26">
            <v>3.4999999999999997E-5</v>
          </cell>
          <cell r="G26">
            <v>2.720699E-3</v>
          </cell>
          <cell r="H26" t="str">
            <v>High</v>
          </cell>
          <cell r="I26" t="str">
            <v>PF00249-Myb-like DNA-binding domain</v>
          </cell>
        </row>
        <row r="27">
          <cell r="A27" t="str">
            <v>MA_10426264g0020</v>
          </cell>
          <cell r="B27">
            <v>-1.8473532420000001</v>
          </cell>
          <cell r="C27">
            <v>8105.3091750000003</v>
          </cell>
          <cell r="D27">
            <v>0.44964229500000003</v>
          </cell>
          <cell r="E27">
            <v>-4.108495274</v>
          </cell>
          <cell r="F27">
            <v>3.9799999999999998E-5</v>
          </cell>
          <cell r="G27">
            <v>2.955933E-3</v>
          </cell>
          <cell r="H27" t="str">
            <v>High</v>
          </cell>
          <cell r="I27" t="str">
            <v>PF00195-Chalcone and stilbene synthases, N-terminal domain</v>
          </cell>
          <cell r="J27" t="str">
            <v>chalcone synthase</v>
          </cell>
        </row>
        <row r="28">
          <cell r="A28" t="str">
            <v>MA_54204g0010</v>
          </cell>
          <cell r="B28">
            <v>-2.2634666889999999</v>
          </cell>
          <cell r="C28">
            <v>4015.0167110000002</v>
          </cell>
          <cell r="D28">
            <v>0.55284263499999997</v>
          </cell>
          <cell r="E28">
            <v>-4.0942332329999997</v>
          </cell>
          <cell r="F28">
            <v>4.2400000000000001E-5</v>
          </cell>
          <cell r="G28">
            <v>3.1057789999999999E-3</v>
          </cell>
          <cell r="H28" t="str">
            <v>Medium</v>
          </cell>
        </row>
        <row r="29">
          <cell r="A29" t="str">
            <v>MA_10435304g0010</v>
          </cell>
          <cell r="B29">
            <v>-1.7272108770000001</v>
          </cell>
          <cell r="C29">
            <v>19766.512119999999</v>
          </cell>
          <cell r="D29">
            <v>0.42299853500000001</v>
          </cell>
          <cell r="E29">
            <v>-4.0832549839999999</v>
          </cell>
          <cell r="F29">
            <v>4.4400000000000002E-5</v>
          </cell>
          <cell r="G29">
            <v>3.2269389999999998E-3</v>
          </cell>
          <cell r="H29" t="str">
            <v>High</v>
          </cell>
          <cell r="I29" t="str">
            <v>PF03171-2OG-Fe(II) oxygenase superfamily</v>
          </cell>
          <cell r="J29" t="str">
            <v>flavanone 3-hydroxylase</v>
          </cell>
        </row>
        <row r="30">
          <cell r="A30" t="str">
            <v>MA_10435917g0010</v>
          </cell>
          <cell r="B30">
            <v>-1.823400371</v>
          </cell>
          <cell r="C30">
            <v>1489.661094</v>
          </cell>
          <cell r="D30">
            <v>0.448618568</v>
          </cell>
          <cell r="E30">
            <v>-4.0644781539999997</v>
          </cell>
          <cell r="F30">
            <v>4.8099999999999997E-5</v>
          </cell>
          <cell r="G30">
            <v>3.4462859999999998E-3</v>
          </cell>
          <cell r="H30" t="str">
            <v>High</v>
          </cell>
          <cell r="I30" t="str">
            <v>PF03171-2OG-Fe(II) oxygenase superfamily</v>
          </cell>
          <cell r="J30" t="str">
            <v>leucoanthocyanidin dioxygenase</v>
          </cell>
        </row>
        <row r="31">
          <cell r="A31" t="str">
            <v>MA_10434848g0020</v>
          </cell>
          <cell r="B31">
            <v>-2.1287130379999999</v>
          </cell>
          <cell r="C31">
            <v>1860.8079809999999</v>
          </cell>
          <cell r="D31">
            <v>0.527710079</v>
          </cell>
          <cell r="E31">
            <v>-4.0338684489999999</v>
          </cell>
          <cell r="F31">
            <v>5.49E-5</v>
          </cell>
          <cell r="G31">
            <v>3.8592840000000002E-3</v>
          </cell>
          <cell r="H31" t="str">
            <v>High</v>
          </cell>
          <cell r="I31" t="str">
            <v>PF00067-Cytochrome P450</v>
          </cell>
        </row>
        <row r="32">
          <cell r="A32" t="str">
            <v>MA_45256g0010</v>
          </cell>
          <cell r="B32">
            <v>-2.4052727589999998</v>
          </cell>
          <cell r="C32">
            <v>724.41632749999997</v>
          </cell>
          <cell r="D32">
            <v>0.60363598699999998</v>
          </cell>
          <cell r="E32">
            <v>-3.9846410919999999</v>
          </cell>
          <cell r="F32">
            <v>6.7600000000000003E-5</v>
          </cell>
          <cell r="G32">
            <v>4.6064399999999998E-3</v>
          </cell>
          <cell r="H32" t="str">
            <v>High</v>
          </cell>
          <cell r="I32" t="str">
            <v>PF00304-Gamma-thionin family</v>
          </cell>
          <cell r="J32" t="str">
            <v>defensin precursor</v>
          </cell>
        </row>
        <row r="33">
          <cell r="A33" t="str">
            <v>MA_10426205g0010</v>
          </cell>
          <cell r="B33">
            <v>-2.5432387429999999</v>
          </cell>
          <cell r="C33">
            <v>193.980966</v>
          </cell>
          <cell r="D33">
            <v>0.64033855399999995</v>
          </cell>
          <cell r="E33">
            <v>-3.97170954</v>
          </cell>
          <cell r="F33">
            <v>7.1400000000000001E-5</v>
          </cell>
          <cell r="G33">
            <v>4.8096559999999998E-3</v>
          </cell>
          <cell r="H33" t="str">
            <v>High</v>
          </cell>
          <cell r="I33" t="str">
            <v>PF00232-Glycosyl hydrolase family 1</v>
          </cell>
          <cell r="J33" t="str">
            <v>beta-glucosidase 12-like</v>
          </cell>
        </row>
        <row r="34">
          <cell r="A34" t="str">
            <v>MA_900545g0010</v>
          </cell>
          <cell r="B34">
            <v>-2.398401045</v>
          </cell>
          <cell r="C34">
            <v>187.82099830000001</v>
          </cell>
          <cell r="D34">
            <v>0.60756617499999999</v>
          </cell>
          <cell r="E34">
            <v>-3.9475552519999999</v>
          </cell>
          <cell r="F34">
            <v>7.8999999999999996E-5</v>
          </cell>
          <cell r="G34">
            <v>5.2629010000000004E-3</v>
          </cell>
          <cell r="H34" t="str">
            <v>High</v>
          </cell>
        </row>
        <row r="35">
          <cell r="A35" t="str">
            <v>MA_79460g0010</v>
          </cell>
          <cell r="B35">
            <v>-1.7937678560000001</v>
          </cell>
          <cell r="C35">
            <v>7619.2034460000004</v>
          </cell>
          <cell r="D35">
            <v>0.45578273200000002</v>
          </cell>
          <cell r="E35">
            <v>-3.9355766000000001</v>
          </cell>
          <cell r="F35">
            <v>8.2999999999999998E-5</v>
          </cell>
          <cell r="G35">
            <v>5.4871119999999997E-3</v>
          </cell>
          <cell r="H35" t="str">
            <v>High</v>
          </cell>
          <cell r="I35" t="str">
            <v>PF00106-short chain dehydrogenase</v>
          </cell>
        </row>
        <row r="36">
          <cell r="A36" t="str">
            <v>MA_10426249g0010</v>
          </cell>
          <cell r="B36">
            <v>-1.9187210690000001</v>
          </cell>
          <cell r="C36">
            <v>603.01486130000001</v>
          </cell>
          <cell r="D36">
            <v>0.49043165399999999</v>
          </cell>
          <cell r="E36">
            <v>-3.9123108270000002</v>
          </cell>
          <cell r="F36">
            <v>9.1399999999999999E-5</v>
          </cell>
          <cell r="G36">
            <v>5.8975160000000002E-3</v>
          </cell>
          <cell r="H36" t="str">
            <v>Medium</v>
          </cell>
          <cell r="I36" t="str">
            <v>PF00043-Glutathione S-transferase, C-terminal domain</v>
          </cell>
          <cell r="J36" t="str">
            <v>glutathione S-transferase partial</v>
          </cell>
        </row>
        <row r="37">
          <cell r="A37" t="str">
            <v>MA_5735g0010</v>
          </cell>
          <cell r="B37">
            <v>-1.8313555349999999</v>
          </cell>
          <cell r="C37">
            <v>5684.5172890000003</v>
          </cell>
          <cell r="D37">
            <v>0.46867778700000001</v>
          </cell>
          <cell r="E37">
            <v>-3.9074937699999999</v>
          </cell>
          <cell r="F37">
            <v>9.3300000000000005E-5</v>
          </cell>
          <cell r="G37">
            <v>5.9697739999999997E-3</v>
          </cell>
          <cell r="H37" t="str">
            <v>High</v>
          </cell>
          <cell r="I37" t="str">
            <v>PF00195-Chalcone and stilbene synthases, N-terminal domain</v>
          </cell>
        </row>
        <row r="38">
          <cell r="A38" t="str">
            <v>MA_23066g0010</v>
          </cell>
          <cell r="B38">
            <v>-1.8542552649999999</v>
          </cell>
          <cell r="C38">
            <v>5649.4438300000002</v>
          </cell>
          <cell r="D38">
            <v>0.47824664900000002</v>
          </cell>
          <cell r="E38">
            <v>-3.8771944770000002</v>
          </cell>
          <cell r="F38">
            <v>1.0566800000000001E-4</v>
          </cell>
          <cell r="G38">
            <v>6.5728690000000003E-3</v>
          </cell>
          <cell r="H38" t="str">
            <v>High</v>
          </cell>
          <cell r="I38" t="str">
            <v>PF00112-Papain family cysteine protease</v>
          </cell>
        </row>
        <row r="39">
          <cell r="A39" t="str">
            <v>MA_52620g0010</v>
          </cell>
          <cell r="B39">
            <v>-1.744170913</v>
          </cell>
          <cell r="C39">
            <v>1515.45119</v>
          </cell>
          <cell r="D39">
            <v>0.450152361</v>
          </cell>
          <cell r="E39">
            <v>-3.8746234949999998</v>
          </cell>
          <cell r="F39">
            <v>1.0679E-4</v>
          </cell>
          <cell r="G39">
            <v>6.6256149999999996E-3</v>
          </cell>
          <cell r="H39" t="str">
            <v>High</v>
          </cell>
          <cell r="I39" t="str">
            <v>PF00106-short chain dehydrogenase</v>
          </cell>
        </row>
        <row r="40">
          <cell r="A40" t="str">
            <v>MA_10431970g0010</v>
          </cell>
          <cell r="B40">
            <v>-2.1050575839999999</v>
          </cell>
          <cell r="C40">
            <v>290.40709299999997</v>
          </cell>
          <cell r="D40">
            <v>0.546406057</v>
          </cell>
          <cell r="E40">
            <v>-3.8525517040000001</v>
          </cell>
          <cell r="F40">
            <v>1.1689299999999999E-4</v>
          </cell>
          <cell r="G40">
            <v>7.1066999999999996E-3</v>
          </cell>
          <cell r="H40" t="str">
            <v>Medium</v>
          </cell>
          <cell r="I40" t="str">
            <v>PF14226-non-haem dioxygenase in morphine synthesis N-terminal</v>
          </cell>
          <cell r="J40" t="str">
            <v>flavanone 3-hydroxylase</v>
          </cell>
        </row>
        <row r="41">
          <cell r="A41" t="str">
            <v>MA_10068901g0010</v>
          </cell>
          <cell r="B41">
            <v>-1.9143992729999999</v>
          </cell>
          <cell r="C41">
            <v>1174.0611670000001</v>
          </cell>
          <cell r="D41">
            <v>0.49878191100000002</v>
          </cell>
          <cell r="E41">
            <v>-3.8381489599999998</v>
          </cell>
          <cell r="F41">
            <v>1.23965E-4</v>
          </cell>
          <cell r="G41">
            <v>7.4247219999999999E-3</v>
          </cell>
          <cell r="H41" t="str">
            <v>High</v>
          </cell>
          <cell r="I41" t="str">
            <v>PF03018-Dirigent-like protein</v>
          </cell>
        </row>
        <row r="42">
          <cell r="A42" t="str">
            <v>MA_180532g0010</v>
          </cell>
          <cell r="B42">
            <v>-1.660068842</v>
          </cell>
          <cell r="C42">
            <v>2178.7093949999999</v>
          </cell>
          <cell r="D42">
            <v>0.43414427700000002</v>
          </cell>
          <cell r="E42">
            <v>-3.8237722559999998</v>
          </cell>
          <cell r="F42">
            <v>1.3142500000000001E-4</v>
          </cell>
          <cell r="G42">
            <v>7.70223E-3</v>
          </cell>
          <cell r="H42" t="str">
            <v>High</v>
          </cell>
          <cell r="I42" t="str">
            <v>PF00067-Cytochrome P450</v>
          </cell>
        </row>
        <row r="43">
          <cell r="A43" t="str">
            <v>MA_117035g0010</v>
          </cell>
          <cell r="B43">
            <v>-1.9649386639999999</v>
          </cell>
          <cell r="C43">
            <v>1096.3301349999999</v>
          </cell>
          <cell r="D43">
            <v>0.51482296800000005</v>
          </cell>
          <cell r="E43">
            <v>-3.8167268879999998</v>
          </cell>
          <cell r="F43">
            <v>1.35234E-4</v>
          </cell>
          <cell r="G43">
            <v>7.8711679999999996E-3</v>
          </cell>
          <cell r="H43" t="str">
            <v>High</v>
          </cell>
          <cell r="I43" t="str">
            <v>PF00067-Cytochrome P450</v>
          </cell>
        </row>
        <row r="44">
          <cell r="A44" t="str">
            <v>MA_90653g0010</v>
          </cell>
          <cell r="B44">
            <v>-2.28875955</v>
          </cell>
          <cell r="C44">
            <v>217.48210879999999</v>
          </cell>
          <cell r="D44">
            <v>0.59987459300000001</v>
          </cell>
          <cell r="E44">
            <v>-3.8153967099999999</v>
          </cell>
          <cell r="F44">
            <v>1.35964E-4</v>
          </cell>
          <cell r="G44">
            <v>7.8796890000000005E-3</v>
          </cell>
          <cell r="H44" t="str">
            <v>Medium</v>
          </cell>
          <cell r="I44" t="str">
            <v>PF04535-Domain of unknown function (DUF588)</v>
          </cell>
        </row>
        <row r="45">
          <cell r="A45" t="str">
            <v>MA_4342g0010</v>
          </cell>
          <cell r="B45">
            <v>-2.2568590679999998</v>
          </cell>
          <cell r="C45">
            <v>340.19336879999997</v>
          </cell>
          <cell r="D45">
            <v>0.59230746199999995</v>
          </cell>
          <cell r="E45">
            <v>-3.8102830239999999</v>
          </cell>
          <cell r="F45">
            <v>1.38808E-4</v>
          </cell>
          <cell r="G45">
            <v>7.9969810000000002E-3</v>
          </cell>
          <cell r="H45" t="str">
            <v>Medium</v>
          </cell>
          <cell r="I45" t="str">
            <v>PF00068-Phospholipase A2</v>
          </cell>
          <cell r="J45" t="str">
            <v>phospholipase A2-alpha</v>
          </cell>
        </row>
        <row r="46">
          <cell r="A46" t="str">
            <v>MA_10103038g0010</v>
          </cell>
          <cell r="B46">
            <v>-1.7039822840000001</v>
          </cell>
          <cell r="C46">
            <v>17149.879280000001</v>
          </cell>
          <cell r="D46">
            <v>0.44934861300000001</v>
          </cell>
          <cell r="E46">
            <v>-3.792116488</v>
          </cell>
          <cell r="F46">
            <v>1.49369E-4</v>
          </cell>
          <cell r="G46">
            <v>8.4643500000000007E-3</v>
          </cell>
          <cell r="H46" t="str">
            <v>High</v>
          </cell>
          <cell r="I46" t="str">
            <v>PF09117-MiAMP1</v>
          </cell>
        </row>
        <row r="47">
          <cell r="A47" t="str">
            <v>MA_4588656g0010</v>
          </cell>
          <cell r="B47">
            <v>-1.846814672</v>
          </cell>
          <cell r="C47">
            <v>748.40353430000005</v>
          </cell>
          <cell r="D47">
            <v>0.48800548999999999</v>
          </cell>
          <cell r="E47">
            <v>-3.784413721</v>
          </cell>
          <cell r="F47">
            <v>1.5407100000000001E-4</v>
          </cell>
          <cell r="G47">
            <v>8.7104309999999994E-3</v>
          </cell>
          <cell r="H47" t="str">
            <v>Medium</v>
          </cell>
        </row>
        <row r="48">
          <cell r="A48" t="str">
            <v>MA_420083g0010</v>
          </cell>
          <cell r="B48">
            <v>-2.3019630649999998</v>
          </cell>
          <cell r="C48">
            <v>228.3311612</v>
          </cell>
          <cell r="D48">
            <v>0.60946398000000002</v>
          </cell>
          <cell r="E48">
            <v>-3.7770288980000002</v>
          </cell>
          <cell r="F48">
            <v>1.5871E-4</v>
          </cell>
          <cell r="G48">
            <v>8.8690850000000005E-3</v>
          </cell>
          <cell r="H48" t="str">
            <v>High</v>
          </cell>
          <cell r="I48" t="str">
            <v>PF00043-Glutathione S-transferase, C-terminal domain</v>
          </cell>
          <cell r="J48" t="str">
            <v>tau class glutathione S-transferase</v>
          </cell>
        </row>
        <row r="49">
          <cell r="A49" t="str">
            <v>MA_307546g0010</v>
          </cell>
          <cell r="B49">
            <v>-2.0610364090000002</v>
          </cell>
          <cell r="C49">
            <v>11358.50496</v>
          </cell>
          <cell r="D49">
            <v>0.54587718699999999</v>
          </cell>
          <cell r="E49">
            <v>-3.775641217</v>
          </cell>
          <cell r="F49">
            <v>1.5959700000000001E-4</v>
          </cell>
          <cell r="G49">
            <v>8.8776050000000002E-3</v>
          </cell>
          <cell r="H49" t="str">
            <v>High</v>
          </cell>
          <cell r="I49" t="str">
            <v>PF00234-Protease inhibitor/seed storage/LTP family</v>
          </cell>
        </row>
        <row r="50">
          <cell r="A50" t="str">
            <v>MA_122993g0010</v>
          </cell>
          <cell r="B50">
            <v>-1.932473758</v>
          </cell>
          <cell r="C50">
            <v>1444.099234</v>
          </cell>
          <cell r="D50">
            <v>0.513497282</v>
          </cell>
          <cell r="E50">
            <v>-3.7633573290000002</v>
          </cell>
          <cell r="F50">
            <v>1.6764699999999999E-4</v>
          </cell>
          <cell r="G50">
            <v>9.2404640000000003E-3</v>
          </cell>
          <cell r="H50" t="str">
            <v>High</v>
          </cell>
          <cell r="I50" t="str">
            <v>PF03171-2OG-Fe(II) oxygenase superfamily</v>
          </cell>
        </row>
        <row r="51">
          <cell r="A51" t="str">
            <v>MA_1922g0010</v>
          </cell>
          <cell r="B51">
            <v>-1.6310383319999999</v>
          </cell>
          <cell r="C51">
            <v>4663.3176489999996</v>
          </cell>
          <cell r="D51">
            <v>0.43333522499999999</v>
          </cell>
          <cell r="E51">
            <v>-3.7639181800000001</v>
          </cell>
          <cell r="F51">
            <v>1.6727199999999999E-4</v>
          </cell>
          <cell r="G51">
            <v>9.2404640000000003E-3</v>
          </cell>
          <cell r="H51" t="str">
            <v>High</v>
          </cell>
          <cell r="I51" t="str">
            <v>PF00407-Pathogenesis-related protein Bet v I family</v>
          </cell>
        </row>
        <row r="52">
          <cell r="A52" t="str">
            <v>MA_4447g0010</v>
          </cell>
          <cell r="B52">
            <v>-2.0335286610000001</v>
          </cell>
          <cell r="C52">
            <v>299.69910049999999</v>
          </cell>
          <cell r="D52">
            <v>0.54217552899999999</v>
          </cell>
          <cell r="E52">
            <v>-3.7506832210000001</v>
          </cell>
          <cell r="F52">
            <v>1.76353E-4</v>
          </cell>
          <cell r="G52">
            <v>9.6543500000000008E-3</v>
          </cell>
          <cell r="H52" t="str">
            <v>Medium</v>
          </cell>
          <cell r="I52" t="str">
            <v>PF14226-non-haem dioxygenase in morphine synthesis N-terminal</v>
          </cell>
          <cell r="J52" t="str">
            <v>anthocyanidin synthase</v>
          </cell>
        </row>
        <row r="53">
          <cell r="A53" t="str">
            <v>MA_158635g0010</v>
          </cell>
          <cell r="B53">
            <v>-2.6492848969999998</v>
          </cell>
          <cell r="C53">
            <v>139.74423949999999</v>
          </cell>
          <cell r="D53">
            <v>0.70743171500000002</v>
          </cell>
          <cell r="E53">
            <v>-3.7449337389999999</v>
          </cell>
          <cell r="F53">
            <v>1.8044099999999999E-4</v>
          </cell>
          <cell r="G53">
            <v>9.7676519999999999E-3</v>
          </cell>
          <cell r="H53" t="str">
            <v>High</v>
          </cell>
          <cell r="I53" t="str">
            <v>PF00407-Pathogenesis-related protein Bet v I family</v>
          </cell>
        </row>
        <row r="54">
          <cell r="A54" t="str">
            <v>MA_10433569g0010</v>
          </cell>
          <cell r="B54">
            <v>-2.1161291979999999</v>
          </cell>
          <cell r="C54">
            <v>263.34678280000003</v>
          </cell>
          <cell r="D54">
            <v>0.56608382400000001</v>
          </cell>
          <cell r="E54">
            <v>-3.7381905459999998</v>
          </cell>
          <cell r="F54">
            <v>1.8534899999999999E-4</v>
          </cell>
          <cell r="G54">
            <v>9.9443469999999992E-3</v>
          </cell>
          <cell r="H54" t="str">
            <v>High</v>
          </cell>
          <cell r="I54" t="str">
            <v>PF01073-3-beta hydroxysteroid dehydrogenase/isomerase family</v>
          </cell>
          <cell r="J54" t="str">
            <v>anthocyanidin reductas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9"/>
  <sheetViews>
    <sheetView tabSelected="1" zoomScale="101" workbookViewId="0"/>
  </sheetViews>
  <sheetFormatPr baseColWidth="10" defaultRowHeight="17" x14ac:dyDescent="0.25"/>
  <cols>
    <col min="1" max="1" width="20.6640625" style="1" customWidth="1"/>
    <col min="2" max="2" width="25.33203125" style="2" customWidth="1"/>
    <col min="3" max="4" width="20.6640625" style="3" customWidth="1"/>
    <col min="5" max="5" width="14.83203125" style="4" customWidth="1"/>
    <col min="6" max="6" width="20.6640625" style="3" customWidth="1"/>
    <col min="7" max="7" width="84.1640625" style="1" customWidth="1"/>
    <col min="8" max="8" width="17.83203125" style="3" customWidth="1"/>
    <col min="9" max="9" width="79.5" style="4" customWidth="1"/>
    <col min="10" max="16384" width="10.83203125" style="1"/>
  </cols>
  <sheetData>
    <row r="1" spans="1:9" x14ac:dyDescent="0.25">
      <c r="A1" s="9" t="s">
        <v>171</v>
      </c>
    </row>
    <row r="3" spans="1:9" x14ac:dyDescent="0.25">
      <c r="A3" s="1" t="s">
        <v>161</v>
      </c>
      <c r="B3" s="2" t="s">
        <v>169</v>
      </c>
      <c r="C3" s="3" t="s">
        <v>163</v>
      </c>
      <c r="D3" s="3" t="s">
        <v>165</v>
      </c>
      <c r="E3" s="3" t="s">
        <v>166</v>
      </c>
      <c r="F3" s="3" t="s">
        <v>167</v>
      </c>
      <c r="G3" s="3" t="s">
        <v>162</v>
      </c>
      <c r="H3" s="3" t="s">
        <v>168</v>
      </c>
      <c r="I3" s="3" t="s">
        <v>164</v>
      </c>
    </row>
    <row r="4" spans="1:9" x14ac:dyDescent="0.25">
      <c r="A4" s="5" t="s">
        <v>0</v>
      </c>
      <c r="B4" s="5" t="str">
        <f>VLOOKUP(A4,[1]Sheet1!$A$2:$E$300,5,FALSE)</f>
        <v>AT1G22640.1</v>
      </c>
      <c r="C4" s="6">
        <f>VLOOKUP(A4,[2]Sheet1!$A$1:$L$54,2,FALSE)</f>
        <v>-2.843898335</v>
      </c>
      <c r="D4" s="6">
        <f>VLOOKUP(A4,[2]Sheet1!$A$1:$M$300,6,FALSE)</f>
        <v>1.26E-10</v>
      </c>
      <c r="E4" s="7">
        <f>VLOOKUP(A4,[2]Sheet1!$A$2:$M$54,7,FALSE)</f>
        <v>1.7700000000000001E-7</v>
      </c>
      <c r="F4" s="6" t="str">
        <f>VLOOKUP(A4,[2]Sheet1!$A$2:$M$114,8,FALSE)</f>
        <v>High</v>
      </c>
      <c r="G4" s="5" t="s">
        <v>2</v>
      </c>
      <c r="H4" s="6" t="s">
        <v>1</v>
      </c>
      <c r="I4" s="4" t="str">
        <f>VLOOKUP(A4,[1]Sheet1!$A$1:$E$54,3,FALSE)</f>
        <v>PF00249;PF13921</v>
      </c>
    </row>
    <row r="5" spans="1:9" x14ac:dyDescent="0.25">
      <c r="A5" s="5" t="s">
        <v>3</v>
      </c>
      <c r="B5" s="5" t="str">
        <f>VLOOKUP(A5,[1]Sheet1!$A$2:$E$300,5,FALSE)</f>
        <v>AT4G14690.1</v>
      </c>
      <c r="C5" s="6">
        <f>VLOOKUP(A5,[2]Sheet1!$A$1:$L$54,2,FALSE)</f>
        <v>-2.561067821</v>
      </c>
      <c r="D5" s="6">
        <f>VLOOKUP(A5,[2]Sheet1!$A$1:$M$300,6,FALSE)</f>
        <v>7.9399999999999996E-8</v>
      </c>
      <c r="E5" s="7">
        <f>VLOOKUP(A5,[2]Sheet1!$A$2:$M$54,7,FALSE)</f>
        <v>2.34E-5</v>
      </c>
      <c r="F5" s="6" t="str">
        <f>VLOOKUP(A5,[2]Sheet1!$A$2:$M$114,8,FALSE)</f>
        <v>High</v>
      </c>
      <c r="G5" s="5" t="s">
        <v>5</v>
      </c>
      <c r="H5" s="6" t="s">
        <v>4</v>
      </c>
      <c r="I5" s="4" t="str">
        <f>VLOOKUP(A5,[1]Sheet1!$A$1:$E$54,3,FALSE)</f>
        <v>PF00504;PF06826</v>
      </c>
    </row>
    <row r="6" spans="1:9" x14ac:dyDescent="0.25">
      <c r="A6" s="5" t="s">
        <v>6</v>
      </c>
      <c r="B6" s="5" t="str">
        <f>VLOOKUP(A6,[1]Sheet1!$A$2:$E$300,5,FALSE)</f>
        <v>AT2G39510.1</v>
      </c>
      <c r="C6" s="6">
        <f>VLOOKUP(A6,[2]Sheet1!$A$1:$L$54,2,FALSE)</f>
        <v>-2.8104227590000002</v>
      </c>
      <c r="D6" s="6">
        <f>VLOOKUP(A6,[2]Sheet1!$A$1:$M$300,6,FALSE)</f>
        <v>8.0799999999999996E-8</v>
      </c>
      <c r="E6" s="7">
        <f>VLOOKUP(A6,[2]Sheet1!$A$2:$M$54,7,FALSE)</f>
        <v>2.3600000000000001E-5</v>
      </c>
      <c r="F6" s="6" t="str">
        <f>VLOOKUP(A6,[2]Sheet1!$A$2:$M$114,8,FALSE)</f>
        <v>High</v>
      </c>
      <c r="G6" s="5" t="s">
        <v>8</v>
      </c>
      <c r="H6" s="6" t="s">
        <v>7</v>
      </c>
      <c r="I6" s="4" t="str">
        <f>VLOOKUP(A6,[1]Sheet1!$A$1:$E$54,3,FALSE)</f>
        <v>PF00892;PF03151;PF13536</v>
      </c>
    </row>
    <row r="7" spans="1:9" x14ac:dyDescent="0.25">
      <c r="A7" s="5" t="s">
        <v>9</v>
      </c>
      <c r="B7" s="5" t="str">
        <f>VLOOKUP(A7,[1]Sheet1!$A$2:$E$300,5,FALSE)</f>
        <v>AT3G59030.1</v>
      </c>
      <c r="C7" s="6">
        <f>VLOOKUP(A7,[2]Sheet1!$A$1:$L$54,2,FALSE)</f>
        <v>-2.434989699</v>
      </c>
      <c r="D7" s="6">
        <f>VLOOKUP(A7,[2]Sheet1!$A$1:$M$300,6,FALSE)</f>
        <v>1.54E-7</v>
      </c>
      <c r="E7" s="7">
        <f>VLOOKUP(A7,[2]Sheet1!$A$2:$M$54,7,FALSE)</f>
        <v>3.8899999999999997E-5</v>
      </c>
      <c r="F7" s="6" t="str">
        <f>VLOOKUP(A7,[2]Sheet1!$A$2:$M$114,8,FALSE)</f>
        <v>High</v>
      </c>
      <c r="G7" s="5" t="s">
        <v>11</v>
      </c>
      <c r="H7" s="6" t="s">
        <v>10</v>
      </c>
      <c r="I7" s="4" t="str">
        <f>VLOOKUP(A7,[1]Sheet1!$A$1:$E$54,3,FALSE)</f>
        <v>PF01554</v>
      </c>
    </row>
    <row r="8" spans="1:9" x14ac:dyDescent="0.25">
      <c r="A8" s="5" t="s">
        <v>9</v>
      </c>
      <c r="B8" s="5"/>
      <c r="C8" s="6"/>
      <c r="D8" s="6"/>
      <c r="E8" s="7"/>
      <c r="F8" s="6"/>
      <c r="H8" s="6" t="s">
        <v>4</v>
      </c>
      <c r="I8" s="4" t="str">
        <f>VLOOKUP(A8,[1]Sheet1!$A$1:$E$54,3,FALSE)</f>
        <v>PF01554</v>
      </c>
    </row>
    <row r="9" spans="1:9" x14ac:dyDescent="0.25">
      <c r="A9" s="5" t="s">
        <v>9</v>
      </c>
      <c r="B9" s="5"/>
      <c r="C9" s="6"/>
      <c r="D9" s="6"/>
      <c r="E9" s="7"/>
      <c r="F9" s="6"/>
      <c r="H9" s="6" t="s">
        <v>12</v>
      </c>
      <c r="I9" s="4" t="str">
        <f>VLOOKUP(A9,[1]Sheet1!$A$1:$E$54,3,FALSE)</f>
        <v>PF01554</v>
      </c>
    </row>
    <row r="10" spans="1:9" x14ac:dyDescent="0.25">
      <c r="A10" s="5" t="s">
        <v>9</v>
      </c>
      <c r="B10" s="5"/>
      <c r="C10" s="6"/>
      <c r="D10" s="6"/>
      <c r="E10" s="7"/>
      <c r="F10" s="6"/>
      <c r="H10" s="6" t="s">
        <v>13</v>
      </c>
      <c r="I10" s="4" t="str">
        <f>VLOOKUP(A10,[1]Sheet1!$A$1:$E$54,3,FALSE)</f>
        <v>PF01554</v>
      </c>
    </row>
    <row r="11" spans="1:9" x14ac:dyDescent="0.25">
      <c r="A11" s="5" t="s">
        <v>9</v>
      </c>
      <c r="B11" s="5"/>
      <c r="C11" s="6"/>
      <c r="D11" s="6"/>
      <c r="E11" s="7"/>
      <c r="F11" s="6"/>
      <c r="H11" s="6" t="s">
        <v>14</v>
      </c>
      <c r="I11" s="4" t="str">
        <f>VLOOKUP(A11,[1]Sheet1!$A$1:$E$54,3,FALSE)</f>
        <v>PF01554</v>
      </c>
    </row>
    <row r="12" spans="1:9" x14ac:dyDescent="0.25">
      <c r="A12" s="5" t="s">
        <v>9</v>
      </c>
      <c r="B12" s="5"/>
      <c r="C12" s="6"/>
      <c r="D12" s="6"/>
      <c r="E12" s="7"/>
      <c r="F12" s="6"/>
      <c r="H12" s="6" t="s">
        <v>15</v>
      </c>
      <c r="I12" s="4" t="str">
        <f>VLOOKUP(A12,[1]Sheet1!$A$1:$E$54,3,FALSE)</f>
        <v>PF01554</v>
      </c>
    </row>
    <row r="13" spans="1:9" x14ac:dyDescent="0.25">
      <c r="A13" s="5" t="s">
        <v>9</v>
      </c>
      <c r="B13" s="5"/>
      <c r="C13" s="6"/>
      <c r="D13" s="6"/>
      <c r="E13" s="7"/>
      <c r="F13" s="6"/>
      <c r="H13" s="6" t="s">
        <v>16</v>
      </c>
      <c r="I13" s="4" t="str">
        <f>VLOOKUP(A13,[1]Sheet1!$A$1:$E$54,3,FALSE)</f>
        <v>PF01554</v>
      </c>
    </row>
    <row r="14" spans="1:9" x14ac:dyDescent="0.25">
      <c r="A14" s="5" t="s">
        <v>9</v>
      </c>
      <c r="B14" s="5"/>
      <c r="C14" s="6"/>
      <c r="D14" s="6"/>
      <c r="E14" s="7"/>
      <c r="F14" s="6"/>
      <c r="H14" s="6" t="s">
        <v>17</v>
      </c>
      <c r="I14" s="4" t="str">
        <f>VLOOKUP(A14,[1]Sheet1!$A$1:$E$54,3,FALSE)</f>
        <v>PF01554</v>
      </c>
    </row>
    <row r="15" spans="1:9" x14ac:dyDescent="0.25">
      <c r="A15" s="5" t="s">
        <v>18</v>
      </c>
      <c r="B15" s="5" t="str">
        <f>VLOOKUP(A15,[1]Sheet1!$A$2:$E$300,5,FALSE)</f>
        <v>AT1G22640.1</v>
      </c>
      <c r="C15" s="6">
        <f>VLOOKUP(A15,[2]Sheet1!$A$1:$L$54,2,FALSE)</f>
        <v>-2.3233323179999998</v>
      </c>
      <c r="D15" s="6">
        <f>VLOOKUP(A15,[2]Sheet1!$A$1:$M$300,6,FALSE)</f>
        <v>3.27E-7</v>
      </c>
      <c r="E15" s="7">
        <f>VLOOKUP(A15,[2]Sheet1!$A$2:$M$54,7,FALSE)</f>
        <v>6.8100000000000002E-5</v>
      </c>
      <c r="F15" s="6" t="str">
        <f>VLOOKUP(A15,[2]Sheet1!$A$2:$M$114,8,FALSE)</f>
        <v>High</v>
      </c>
      <c r="G15" s="5" t="s">
        <v>19</v>
      </c>
      <c r="H15" s="6" t="s">
        <v>1</v>
      </c>
      <c r="I15" s="4" t="str">
        <f>VLOOKUP(A15,[1]Sheet1!$A$1:$E$54,3,FALSE)</f>
        <v>PF00249;PF13921</v>
      </c>
    </row>
    <row r="16" spans="1:9" x14ac:dyDescent="0.25">
      <c r="A16" s="5" t="s">
        <v>20</v>
      </c>
      <c r="B16" s="5" t="str">
        <f>VLOOKUP(A16,[1]Sheet1!$A$2:$E$300,5,FALSE)</f>
        <v>AT3G59030.1</v>
      </c>
      <c r="C16" s="6">
        <f>VLOOKUP(A16,[2]Sheet1!$A$1:$L$54,2,FALSE)</f>
        <v>-2.5036838499999998</v>
      </c>
      <c r="D16" s="6">
        <f>VLOOKUP(A16,[2]Sheet1!$A$1:$M$300,6,FALSE)</f>
        <v>3.6199999999999999E-7</v>
      </c>
      <c r="E16" s="7">
        <f>VLOOKUP(A16,[2]Sheet1!$A$2:$M$54,7,FALSE)</f>
        <v>7.2000000000000002E-5</v>
      </c>
      <c r="F16" s="6" t="str">
        <f>VLOOKUP(A16,[2]Sheet1!$A$2:$M$114,8,FALSE)</f>
        <v>High</v>
      </c>
      <c r="G16" s="5" t="s">
        <v>11</v>
      </c>
      <c r="H16" s="6" t="s">
        <v>10</v>
      </c>
      <c r="I16" s="4" t="str">
        <f>VLOOKUP(A16,[1]Sheet1!$A$1:$E$54,3,FALSE)</f>
        <v>PF01554</v>
      </c>
    </row>
    <row r="17" spans="1:9" x14ac:dyDescent="0.25">
      <c r="A17" s="5" t="s">
        <v>20</v>
      </c>
      <c r="B17" s="5"/>
      <c r="C17" s="6"/>
      <c r="D17" s="6"/>
      <c r="E17" s="7"/>
      <c r="F17" s="6"/>
      <c r="H17" s="6" t="s">
        <v>4</v>
      </c>
      <c r="I17" s="4" t="str">
        <f>VLOOKUP(A17,[1]Sheet1!$A$1:$E$54,3,FALSE)</f>
        <v>PF01554</v>
      </c>
    </row>
    <row r="18" spans="1:9" x14ac:dyDescent="0.25">
      <c r="A18" s="5" t="s">
        <v>20</v>
      </c>
      <c r="B18" s="5"/>
      <c r="C18" s="6"/>
      <c r="D18" s="6"/>
      <c r="E18" s="7"/>
      <c r="F18" s="6"/>
      <c r="H18" s="6" t="s">
        <v>12</v>
      </c>
      <c r="I18" s="4" t="str">
        <f>VLOOKUP(A18,[1]Sheet1!$A$1:$E$54,3,FALSE)</f>
        <v>PF01554</v>
      </c>
    </row>
    <row r="19" spans="1:9" x14ac:dyDescent="0.25">
      <c r="A19" s="5" t="s">
        <v>20</v>
      </c>
      <c r="B19" s="5"/>
      <c r="C19" s="6"/>
      <c r="D19" s="6"/>
      <c r="E19" s="7"/>
      <c r="F19" s="6"/>
      <c r="H19" s="6" t="s">
        <v>13</v>
      </c>
      <c r="I19" s="4" t="str">
        <f>VLOOKUP(A19,[1]Sheet1!$A$1:$E$54,3,FALSE)</f>
        <v>PF01554</v>
      </c>
    </row>
    <row r="20" spans="1:9" x14ac:dyDescent="0.25">
      <c r="A20" s="5" t="s">
        <v>20</v>
      </c>
      <c r="B20" s="5"/>
      <c r="C20" s="6"/>
      <c r="D20" s="6"/>
      <c r="E20" s="7"/>
      <c r="F20" s="6"/>
      <c r="H20" s="6" t="s">
        <v>14</v>
      </c>
      <c r="I20" s="4" t="str">
        <f>VLOOKUP(A20,[1]Sheet1!$A$1:$E$54,3,FALSE)</f>
        <v>PF01554</v>
      </c>
    </row>
    <row r="21" spans="1:9" x14ac:dyDescent="0.25">
      <c r="A21" s="5" t="s">
        <v>20</v>
      </c>
      <c r="B21" s="5"/>
      <c r="C21" s="6"/>
      <c r="D21" s="6"/>
      <c r="E21" s="7"/>
      <c r="F21" s="6"/>
      <c r="H21" s="6" t="s">
        <v>15</v>
      </c>
      <c r="I21" s="4" t="str">
        <f>VLOOKUP(A21,[1]Sheet1!$A$1:$E$54,3,FALSE)</f>
        <v>PF01554</v>
      </c>
    </row>
    <row r="22" spans="1:9" x14ac:dyDescent="0.25">
      <c r="A22" s="5" t="s">
        <v>20</v>
      </c>
      <c r="B22" s="5"/>
      <c r="C22" s="6"/>
      <c r="D22" s="6"/>
      <c r="E22" s="7"/>
      <c r="F22" s="6"/>
      <c r="H22" s="6" t="s">
        <v>16</v>
      </c>
      <c r="I22" s="4" t="str">
        <f>VLOOKUP(A22,[1]Sheet1!$A$1:$E$54,3,FALSE)</f>
        <v>PF01554</v>
      </c>
    </row>
    <row r="23" spans="1:9" x14ac:dyDescent="0.25">
      <c r="A23" s="5" t="s">
        <v>20</v>
      </c>
      <c r="B23" s="5"/>
      <c r="C23" s="6"/>
      <c r="D23" s="6"/>
      <c r="E23" s="7"/>
      <c r="F23" s="6"/>
      <c r="H23" s="6" t="s">
        <v>17</v>
      </c>
      <c r="I23" s="4" t="str">
        <f>VLOOKUP(A23,[1]Sheet1!$A$1:$E$54,3,FALSE)</f>
        <v>PF01554</v>
      </c>
    </row>
    <row r="24" spans="1:9" x14ac:dyDescent="0.25">
      <c r="A24" s="5" t="s">
        <v>21</v>
      </c>
      <c r="B24" s="5" t="str">
        <f>VLOOKUP(A24,[1]Sheet1!$A$2:$E$300,5,FALSE)</f>
        <v>AT5G05270.2</v>
      </c>
      <c r="C24" s="6">
        <f>VLOOKUP(A24,[2]Sheet1!$A$1:$L$54,2,FALSE)</f>
        <v>-2.1123102060000001</v>
      </c>
      <c r="D24" s="6">
        <f>VLOOKUP(A24,[2]Sheet1!$A$1:$M$300,6,FALSE)</f>
        <v>3.6300000000000001E-7</v>
      </c>
      <c r="E24" s="7">
        <f>VLOOKUP(A24,[2]Sheet1!$A$2:$M$54,7,FALSE)</f>
        <v>7.2000000000000002E-5</v>
      </c>
      <c r="F24" s="6" t="str">
        <f>VLOOKUP(A24,[2]Sheet1!$A$2:$M$114,8,FALSE)</f>
        <v>High</v>
      </c>
      <c r="G24" s="5" t="s">
        <v>23</v>
      </c>
      <c r="H24" s="6" t="s">
        <v>22</v>
      </c>
      <c r="I24" s="4" t="str">
        <f>VLOOKUP(A24,[1]Sheet1!$A$1:$E$54,3,FALSE)</f>
        <v>PF02431</v>
      </c>
    </row>
    <row r="25" spans="1:9" x14ac:dyDescent="0.25">
      <c r="A25" s="5" t="s">
        <v>21</v>
      </c>
      <c r="B25" s="5"/>
      <c r="C25" s="6"/>
      <c r="D25" s="6"/>
      <c r="E25" s="7"/>
      <c r="F25" s="6"/>
      <c r="H25" s="6" t="s">
        <v>24</v>
      </c>
      <c r="I25" s="4" t="str">
        <f>VLOOKUP(A25,[1]Sheet1!$A$1:$E$54,3,FALSE)</f>
        <v>PF02431</v>
      </c>
    </row>
    <row r="26" spans="1:9" x14ac:dyDescent="0.25">
      <c r="A26" s="5" t="s">
        <v>21</v>
      </c>
      <c r="B26" s="5"/>
      <c r="C26" s="6"/>
      <c r="D26" s="6"/>
      <c r="E26" s="7"/>
      <c r="F26" s="6"/>
      <c r="H26" s="6" t="s">
        <v>25</v>
      </c>
      <c r="I26" s="4" t="str">
        <f>VLOOKUP(A26,[1]Sheet1!$A$1:$E$54,3,FALSE)</f>
        <v>PF02431</v>
      </c>
    </row>
    <row r="27" spans="1:9" x14ac:dyDescent="0.25">
      <c r="A27" s="5" t="s">
        <v>26</v>
      </c>
      <c r="B27" s="5" t="str">
        <f>VLOOKUP(A27,[1]Sheet1!$A$2:$E$300,5,FALSE)</f>
        <v>AT2G46410.1</v>
      </c>
      <c r="C27" s="6">
        <f>VLOOKUP(A27,[2]Sheet1!$A$1:$L$54,2,FALSE)</f>
        <v>-2.5944814620000001</v>
      </c>
      <c r="D27" s="6">
        <f>VLOOKUP(A27,[2]Sheet1!$A$1:$M$300,6,FALSE)</f>
        <v>6.9E-6</v>
      </c>
      <c r="E27" s="7">
        <f>VLOOKUP(A27,[2]Sheet1!$A$2:$M$54,7,FALSE)</f>
        <v>7.3876200000000001E-4</v>
      </c>
      <c r="F27" s="6" t="str">
        <f>VLOOKUP(A27,[2]Sheet1!$A$2:$M$114,8,FALSE)</f>
        <v>High</v>
      </c>
      <c r="G27" s="5" t="s">
        <v>27</v>
      </c>
      <c r="H27" s="6" t="s">
        <v>1</v>
      </c>
      <c r="I27" s="4" t="str">
        <f>VLOOKUP(A27,[1]Sheet1!$A$1:$E$54,3,FALSE)</f>
        <v>PF00249;PF13921</v>
      </c>
    </row>
    <row r="28" spans="1:9" x14ac:dyDescent="0.25">
      <c r="A28" s="5" t="s">
        <v>28</v>
      </c>
      <c r="B28" s="5" t="str">
        <f>VLOOKUP(A28,[1]Sheet1!$A$2:$E$300,5,FALSE)</f>
        <v>AT4G22880.2</v>
      </c>
      <c r="C28" s="6">
        <f>VLOOKUP(A28,[2]Sheet1!$A$1:$L$54,2,FALSE)</f>
        <v>-2.112499218</v>
      </c>
      <c r="D28" s="6">
        <f>VLOOKUP(A28,[2]Sheet1!$A$1:$M$300,6,FALSE)</f>
        <v>7.5499999999999997E-6</v>
      </c>
      <c r="E28" s="7">
        <f>VLOOKUP(A28,[2]Sheet1!$A$2:$M$54,7,FALSE)</f>
        <v>7.8715299999999996E-4</v>
      </c>
      <c r="F28" s="6" t="str">
        <f>VLOOKUP(A28,[2]Sheet1!$A$2:$M$114,8,FALSE)</f>
        <v>High</v>
      </c>
      <c r="G28" s="5" t="s">
        <v>30</v>
      </c>
      <c r="H28" s="6" t="s">
        <v>29</v>
      </c>
      <c r="I28" s="4" t="str">
        <f>VLOOKUP(A28,[1]Sheet1!$A$1:$E$54,3,FALSE)</f>
        <v>PF03171</v>
      </c>
    </row>
    <row r="29" spans="1:9" x14ac:dyDescent="0.25">
      <c r="A29" s="5" t="s">
        <v>28</v>
      </c>
      <c r="B29" s="5"/>
      <c r="C29" s="6"/>
      <c r="D29" s="6"/>
      <c r="E29" s="7"/>
      <c r="F29" s="6"/>
      <c r="H29" s="6" t="s">
        <v>31</v>
      </c>
      <c r="I29" s="4" t="str">
        <f>VLOOKUP(A29,[1]Sheet1!$A$1:$E$54,3,FALSE)</f>
        <v>PF03171</v>
      </c>
    </row>
    <row r="30" spans="1:9" x14ac:dyDescent="0.25">
      <c r="A30" s="5" t="s">
        <v>28</v>
      </c>
      <c r="B30" s="5"/>
      <c r="C30" s="6"/>
      <c r="D30" s="6"/>
      <c r="E30" s="7"/>
      <c r="F30" s="6"/>
      <c r="H30" s="6" t="s">
        <v>32</v>
      </c>
      <c r="I30" s="4" t="str">
        <f>VLOOKUP(A30,[1]Sheet1!$A$1:$E$54,3,FALSE)</f>
        <v>PF03171</v>
      </c>
    </row>
    <row r="31" spans="1:9" x14ac:dyDescent="0.25">
      <c r="A31" s="5" t="s">
        <v>28</v>
      </c>
      <c r="B31" s="5"/>
      <c r="C31" s="6"/>
      <c r="D31" s="6"/>
      <c r="E31" s="7"/>
      <c r="F31" s="6"/>
      <c r="H31" s="6" t="s">
        <v>15</v>
      </c>
      <c r="I31" s="4" t="str">
        <f>VLOOKUP(A31,[1]Sheet1!$A$1:$E$54,3,FALSE)</f>
        <v>PF03171</v>
      </c>
    </row>
    <row r="32" spans="1:9" x14ac:dyDescent="0.25">
      <c r="A32" s="5" t="s">
        <v>28</v>
      </c>
      <c r="B32" s="5"/>
      <c r="C32" s="6"/>
      <c r="D32" s="6"/>
      <c r="E32" s="7"/>
      <c r="F32" s="6"/>
      <c r="H32" s="6" t="s">
        <v>33</v>
      </c>
      <c r="I32" s="4" t="str">
        <f>VLOOKUP(A32,[1]Sheet1!$A$1:$E$54,3,FALSE)</f>
        <v>PF03171</v>
      </c>
    </row>
    <row r="33" spans="1:9" x14ac:dyDescent="0.25">
      <c r="A33" s="5" t="s">
        <v>34</v>
      </c>
      <c r="B33" s="5" t="str">
        <f>VLOOKUP(A33,[1]Sheet1!$A$2:$E$300,5,FALSE)</f>
        <v>AT5G53560.1</v>
      </c>
      <c r="C33" s="6">
        <f>VLOOKUP(A33,[2]Sheet1!$A$1:$L$54,2,FALSE)</f>
        <v>-2.0209269550000002</v>
      </c>
      <c r="D33" s="6">
        <f>VLOOKUP(A33,[2]Sheet1!$A$1:$M$300,6,FALSE)</f>
        <v>1.17E-5</v>
      </c>
      <c r="E33" s="7">
        <f>VLOOKUP(A33,[2]Sheet1!$A$2:$M$54,7,FALSE)</f>
        <v>1.1185870000000001E-3</v>
      </c>
      <c r="F33" s="6" t="str">
        <f>VLOOKUP(A33,[2]Sheet1!$A$2:$M$114,8,FALSE)</f>
        <v>High</v>
      </c>
      <c r="G33" s="5" t="s">
        <v>35</v>
      </c>
      <c r="H33" s="6" t="s">
        <v>7</v>
      </c>
      <c r="I33" s="4" t="str">
        <f>VLOOKUP(A33,[1]Sheet1!$A$1:$E$54,3,FALSE)</f>
        <v>PF00173</v>
      </c>
    </row>
    <row r="34" spans="1:9" x14ac:dyDescent="0.25">
      <c r="A34" s="5" t="s">
        <v>34</v>
      </c>
      <c r="B34" s="5"/>
      <c r="C34" s="6"/>
      <c r="D34" s="6"/>
      <c r="E34" s="7"/>
      <c r="F34" s="6"/>
      <c r="H34" s="6" t="s">
        <v>36</v>
      </c>
      <c r="I34" s="4" t="str">
        <f>VLOOKUP(A34,[1]Sheet1!$A$1:$E$54,3,FALSE)</f>
        <v>PF00173</v>
      </c>
    </row>
    <row r="35" spans="1:9" x14ac:dyDescent="0.25">
      <c r="A35" s="5" t="s">
        <v>34</v>
      </c>
      <c r="B35" s="5"/>
      <c r="C35" s="6"/>
      <c r="D35" s="6"/>
      <c r="E35" s="7"/>
      <c r="F35" s="6"/>
      <c r="H35" s="6" t="s">
        <v>31</v>
      </c>
      <c r="I35" s="4" t="str">
        <f>VLOOKUP(A35,[1]Sheet1!$A$1:$E$54,3,FALSE)</f>
        <v>PF00173</v>
      </c>
    </row>
    <row r="36" spans="1:9" x14ac:dyDescent="0.25">
      <c r="A36" s="5" t="s">
        <v>37</v>
      </c>
      <c r="B36" s="5" t="str">
        <f>VLOOKUP(A36,[1]Sheet1!$A$2:$E$300,5,FALSE)</f>
        <v>AT4G22880.2</v>
      </c>
      <c r="C36" s="6">
        <f>VLOOKUP(A36,[2]Sheet1!$A$1:$L$54,2,FALSE)</f>
        <v>-2.0790434200000001</v>
      </c>
      <c r="D36" s="6">
        <f>VLOOKUP(A36,[2]Sheet1!$A$1:$M$300,6,FALSE)</f>
        <v>1.19E-5</v>
      </c>
      <c r="E36" s="7">
        <f>VLOOKUP(A36,[2]Sheet1!$A$2:$M$54,7,FALSE)</f>
        <v>1.1290339999999999E-3</v>
      </c>
      <c r="F36" s="6" t="str">
        <f>VLOOKUP(A36,[2]Sheet1!$A$2:$M$114,8,FALSE)</f>
        <v>High</v>
      </c>
      <c r="G36" s="5" t="s">
        <v>38</v>
      </c>
      <c r="H36" s="6" t="s">
        <v>31</v>
      </c>
      <c r="I36" s="4" t="str">
        <f>VLOOKUP(A36,[1]Sheet1!$A$1:$E$54,3,FALSE)</f>
        <v>PF03171;PF14226</v>
      </c>
    </row>
    <row r="37" spans="1:9" x14ac:dyDescent="0.25">
      <c r="A37" s="5" t="s">
        <v>37</v>
      </c>
      <c r="B37" s="5"/>
      <c r="C37" s="6"/>
      <c r="D37" s="6"/>
      <c r="E37" s="7"/>
      <c r="F37" s="6"/>
      <c r="H37" s="6" t="s">
        <v>39</v>
      </c>
      <c r="I37" s="4" t="str">
        <f>VLOOKUP(A37,[1]Sheet1!$A$1:$E$54,3,FALSE)</f>
        <v>PF03171;PF14226</v>
      </c>
    </row>
    <row r="38" spans="1:9" x14ac:dyDescent="0.25">
      <c r="A38" s="5" t="s">
        <v>37</v>
      </c>
      <c r="B38" s="5"/>
      <c r="C38" s="6"/>
      <c r="D38" s="6"/>
      <c r="E38" s="7"/>
      <c r="F38" s="6"/>
      <c r="H38" s="6" t="s">
        <v>33</v>
      </c>
      <c r="I38" s="4" t="str">
        <f>VLOOKUP(A38,[1]Sheet1!$A$1:$E$54,3,FALSE)</f>
        <v>PF03171;PF14226</v>
      </c>
    </row>
    <row r="39" spans="1:9" x14ac:dyDescent="0.25">
      <c r="A39" s="5" t="s">
        <v>40</v>
      </c>
      <c r="B39" s="5" t="str">
        <f>VLOOKUP(A39,[1]Sheet1!$A$2:$E$300,5,FALSE)</f>
        <v>AT5G59320.1</v>
      </c>
      <c r="C39" s="6">
        <f>VLOOKUP(A39,[2]Sheet1!$A$1:$L$54,2,FALSE)</f>
        <v>-2.0190850629999999</v>
      </c>
      <c r="D39" s="6">
        <f>VLOOKUP(A39,[2]Sheet1!$A$1:$M$300,6,FALSE)</f>
        <v>1.6900000000000001E-5</v>
      </c>
      <c r="E39" s="7">
        <f>VLOOKUP(A39,[2]Sheet1!$A$2:$M$54,7,FALSE)</f>
        <v>1.518347E-3</v>
      </c>
      <c r="F39" s="6" t="str">
        <f>VLOOKUP(A39,[2]Sheet1!$A$2:$M$114,8,FALSE)</f>
        <v>High</v>
      </c>
      <c r="G39" s="5" t="s">
        <v>42</v>
      </c>
      <c r="H39" s="6" t="s">
        <v>41</v>
      </c>
      <c r="I39" s="4" t="str">
        <f>VLOOKUP(A39,[1]Sheet1!$A$1:$E$54,3,FALSE)</f>
        <v>PF00234;PF14368</v>
      </c>
    </row>
    <row r="40" spans="1:9" x14ac:dyDescent="0.25">
      <c r="A40" s="5" t="s">
        <v>40</v>
      </c>
      <c r="B40" s="5" t="str">
        <f>VLOOKUP(A40,[1]Sheet1!$A$2:$E$300,5,FALSE)</f>
        <v>AT5G59320.1</v>
      </c>
      <c r="C40" s="6"/>
      <c r="D40" s="6"/>
      <c r="E40" s="7"/>
      <c r="F40" s="6"/>
      <c r="H40" s="6" t="s">
        <v>43</v>
      </c>
      <c r="I40" s="4" t="str">
        <f>VLOOKUP(A40,[1]Sheet1!$A$1:$E$54,3,FALSE)</f>
        <v>PF00234;PF14368</v>
      </c>
    </row>
    <row r="41" spans="1:9" x14ac:dyDescent="0.25">
      <c r="A41" s="5" t="s">
        <v>44</v>
      </c>
      <c r="B41" s="5" t="str">
        <f>VLOOKUP(A41,[1]Sheet1!$A$2:$E$300,5,FALSE)</f>
        <v>AT3G21420.1</v>
      </c>
      <c r="C41" s="6">
        <f>VLOOKUP(A41,[2]Sheet1!$A$1:$L$54,2,FALSE)</f>
        <v>-2.3721133069999998</v>
      </c>
      <c r="D41" s="6">
        <f>VLOOKUP(A41,[2]Sheet1!$A$1:$M$300,6,FALSE)</f>
        <v>1.73E-5</v>
      </c>
      <c r="E41" s="7">
        <f>VLOOKUP(A41,[2]Sheet1!$A$2:$M$54,7,FALSE)</f>
        <v>1.5449000000000001E-3</v>
      </c>
      <c r="F41" s="6" t="str">
        <f>VLOOKUP(A41,[2]Sheet1!$A$2:$M$114,8,FALSE)</f>
        <v>High</v>
      </c>
      <c r="G41" s="5" t="s">
        <v>46</v>
      </c>
      <c r="H41" s="6" t="s">
        <v>45</v>
      </c>
      <c r="I41" s="4" t="str">
        <f>VLOOKUP(A41,[1]Sheet1!$A$1:$E$54,3,FALSE)</f>
        <v>PF03171;PF11785;PF14226</v>
      </c>
    </row>
    <row r="42" spans="1:9" x14ac:dyDescent="0.25">
      <c r="A42" s="5" t="s">
        <v>44</v>
      </c>
      <c r="B42" s="5"/>
      <c r="C42" s="6"/>
      <c r="D42" s="6"/>
      <c r="E42" s="7"/>
      <c r="F42" s="6"/>
      <c r="H42" s="6" t="s">
        <v>29</v>
      </c>
      <c r="I42" s="4" t="str">
        <f>VLOOKUP(A42,[1]Sheet1!$A$1:$E$54,3,FALSE)</f>
        <v>PF03171;PF11785;PF14226</v>
      </c>
    </row>
    <row r="43" spans="1:9" x14ac:dyDescent="0.25">
      <c r="A43" s="5" t="s">
        <v>44</v>
      </c>
      <c r="B43" s="5"/>
      <c r="C43" s="6"/>
      <c r="D43" s="6"/>
      <c r="E43" s="7"/>
      <c r="F43" s="6"/>
      <c r="H43" s="6" t="s">
        <v>33</v>
      </c>
      <c r="I43" s="4" t="str">
        <f>VLOOKUP(A43,[1]Sheet1!$A$1:$E$54,3,FALSE)</f>
        <v>PF03171;PF11785;PF14226</v>
      </c>
    </row>
    <row r="44" spans="1:9" x14ac:dyDescent="0.25">
      <c r="A44" s="5" t="s">
        <v>47</v>
      </c>
      <c r="B44" s="5" t="str">
        <f>VLOOKUP(A44,[1]Sheet1!$A$2:$E$300,5,FALSE)</f>
        <v>AT1G32780.1</v>
      </c>
      <c r="C44" s="6">
        <f>VLOOKUP(A44,[2]Sheet1!$A$1:$L$54,2,FALSE)</f>
        <v>-2.7104212200000002</v>
      </c>
      <c r="D44" s="6">
        <f>VLOOKUP(A44,[2]Sheet1!$A$1:$M$300,6,FALSE)</f>
        <v>2.1399999999999998E-5</v>
      </c>
      <c r="E44" s="7">
        <f>VLOOKUP(A44,[2]Sheet1!$A$2:$M$54,7,FALSE)</f>
        <v>1.8565770000000001E-3</v>
      </c>
      <c r="F44" s="6" t="str">
        <f>VLOOKUP(A44,[2]Sheet1!$A$2:$M$114,8,FALSE)</f>
        <v>Medium</v>
      </c>
      <c r="G44" s="5" t="s">
        <v>49</v>
      </c>
      <c r="H44" s="6" t="s">
        <v>48</v>
      </c>
    </row>
    <row r="45" spans="1:9" x14ac:dyDescent="0.25">
      <c r="A45" s="5" t="s">
        <v>47</v>
      </c>
      <c r="B45" s="5"/>
      <c r="C45" s="6"/>
      <c r="D45" s="6"/>
      <c r="E45" s="7"/>
      <c r="F45" s="6"/>
      <c r="H45" s="6" t="s">
        <v>50</v>
      </c>
    </row>
    <row r="46" spans="1:9" x14ac:dyDescent="0.25">
      <c r="A46" s="5" t="s">
        <v>47</v>
      </c>
      <c r="B46" s="5"/>
      <c r="C46" s="6"/>
      <c r="D46" s="6"/>
      <c r="E46" s="7"/>
      <c r="F46" s="6"/>
      <c r="H46" s="6" t="s">
        <v>33</v>
      </c>
    </row>
    <row r="47" spans="1:9" x14ac:dyDescent="0.25">
      <c r="A47" s="5" t="s">
        <v>47</v>
      </c>
      <c r="B47" s="5"/>
      <c r="C47" s="6"/>
      <c r="D47" s="6"/>
      <c r="E47" s="7"/>
      <c r="F47" s="6"/>
      <c r="H47" s="6" t="s">
        <v>51</v>
      </c>
    </row>
    <row r="48" spans="1:9" x14ac:dyDescent="0.25">
      <c r="A48" s="5" t="s">
        <v>52</v>
      </c>
      <c r="B48" s="5" t="str">
        <f>VLOOKUP(A48,[1]Sheet1!$A$2:$E$300,5,FALSE)</f>
        <v>AT1G22640.1</v>
      </c>
      <c r="C48" s="6">
        <f>VLOOKUP(A48,[2]Sheet1!$A$1:$L$54,2,FALSE)</f>
        <v>-2.8543957130000002</v>
      </c>
      <c r="D48" s="6">
        <f>VLOOKUP(A48,[2]Sheet1!$A$1:$M$300,6,FALSE)</f>
        <v>2.4700000000000001E-5</v>
      </c>
      <c r="E48" s="7">
        <f>VLOOKUP(A48,[2]Sheet1!$A$2:$M$54,7,FALSE)</f>
        <v>2.0616060000000001E-3</v>
      </c>
      <c r="F48" s="6" t="str">
        <f>VLOOKUP(A48,[2]Sheet1!$A$2:$M$114,8,FALSE)</f>
        <v>High</v>
      </c>
      <c r="G48" s="5" t="s">
        <v>53</v>
      </c>
      <c r="H48" s="6" t="s">
        <v>1</v>
      </c>
      <c r="I48" s="4" t="str">
        <f>VLOOKUP(A48,[1]Sheet1!$A$1:$E$54,3,FALSE)</f>
        <v>PF00249;PF13921</v>
      </c>
    </row>
    <row r="49" spans="1:9" x14ac:dyDescent="0.25">
      <c r="A49" s="5" t="s">
        <v>54</v>
      </c>
      <c r="B49" s="5" t="str">
        <f>VLOOKUP(A49,[1]Sheet1!$A$2:$E$300,5,FALSE)</f>
        <v>AT5G48810.1</v>
      </c>
      <c r="C49" s="6">
        <f>VLOOKUP(A49,[2]Sheet1!$A$1:$L$54,2,FALSE)</f>
        <v>-2.4018714390000002</v>
      </c>
      <c r="D49" s="6">
        <f>VLOOKUP(A49,[2]Sheet1!$A$1:$M$300,6,FALSE)</f>
        <v>2.6999999999999999E-5</v>
      </c>
      <c r="E49" s="7">
        <f>VLOOKUP(A49,[2]Sheet1!$A$2:$M$54,7,FALSE)</f>
        <v>2.2250740000000001E-3</v>
      </c>
      <c r="F49" s="6" t="str">
        <f>VLOOKUP(A49,[2]Sheet1!$A$2:$M$114,8,FALSE)</f>
        <v>High</v>
      </c>
      <c r="G49" s="5" t="s">
        <v>55</v>
      </c>
      <c r="H49" s="6" t="s">
        <v>7</v>
      </c>
      <c r="I49" s="4" t="str">
        <f>VLOOKUP(A49,[1]Sheet1!$A$1:$E$54,3,FALSE)</f>
        <v>PF00173</v>
      </c>
    </row>
    <row r="50" spans="1:9" x14ac:dyDescent="0.25">
      <c r="A50" s="5" t="s">
        <v>54</v>
      </c>
      <c r="B50" s="5"/>
      <c r="C50" s="6"/>
      <c r="D50" s="6"/>
      <c r="E50" s="7"/>
      <c r="F50" s="6"/>
      <c r="H50" s="6" t="s">
        <v>36</v>
      </c>
      <c r="I50" s="4" t="str">
        <f>VLOOKUP(A50,[1]Sheet1!$A$1:$E$54,3,FALSE)</f>
        <v>PF00173</v>
      </c>
    </row>
    <row r="51" spans="1:9" x14ac:dyDescent="0.25">
      <c r="A51" s="5" t="s">
        <v>54</v>
      </c>
      <c r="B51" s="5"/>
      <c r="C51" s="6"/>
      <c r="D51" s="6"/>
      <c r="E51" s="7"/>
      <c r="F51" s="6"/>
      <c r="H51" s="6" t="s">
        <v>31</v>
      </c>
      <c r="I51" s="4" t="str">
        <f>VLOOKUP(A51,[1]Sheet1!$A$1:$E$54,3,FALSE)</f>
        <v>PF00173</v>
      </c>
    </row>
    <row r="52" spans="1:9" x14ac:dyDescent="0.25">
      <c r="A52" s="5" t="s">
        <v>56</v>
      </c>
      <c r="B52" s="5" t="str">
        <f>VLOOKUP(A52,[1]Sheet1!$A$2:$E$300,5,FALSE)</f>
        <v>AT2G47460.1</v>
      </c>
      <c r="C52" s="6">
        <f>VLOOKUP(A52,[2]Sheet1!$A$1:$L$54,2,FALSE)</f>
        <v>-2.1265339910000001</v>
      </c>
      <c r="D52" s="6">
        <f>VLOOKUP(A52,[2]Sheet1!$A$1:$M$300,6,FALSE)</f>
        <v>3.0199999999999999E-5</v>
      </c>
      <c r="E52" s="7">
        <f>VLOOKUP(A52,[2]Sheet1!$A$2:$M$54,7,FALSE)</f>
        <v>2.4096E-3</v>
      </c>
      <c r="F52" s="6" t="str">
        <f>VLOOKUP(A52,[2]Sheet1!$A$2:$M$114,8,FALSE)</f>
        <v>High</v>
      </c>
      <c r="G52" s="5" t="s">
        <v>2</v>
      </c>
      <c r="H52" s="6" t="s">
        <v>1</v>
      </c>
      <c r="I52" s="4" t="str">
        <f>VLOOKUP(A52,[1]Sheet1!$A$1:$E$54,3,FALSE)</f>
        <v>PF00249;PF13921</v>
      </c>
    </row>
    <row r="53" spans="1:9" x14ac:dyDescent="0.25">
      <c r="A53" s="5" t="s">
        <v>57</v>
      </c>
      <c r="B53" s="5" t="str">
        <f>VLOOKUP(A53,[1]Sheet1!$A$2:$E$300,5,FALSE)</f>
        <v>AT3G51240.1</v>
      </c>
      <c r="C53" s="6">
        <f>VLOOKUP(A53,[2]Sheet1!$A$1:$L$54,2,FALSE)</f>
        <v>-1.8941988000000001</v>
      </c>
      <c r="D53" s="6">
        <f>VLOOKUP(A53,[2]Sheet1!$A$1:$M$300,6,FALSE)</f>
        <v>3.3599999999999997E-5</v>
      </c>
      <c r="E53" s="7">
        <f>VLOOKUP(A53,[2]Sheet1!$A$2:$M$54,7,FALSE)</f>
        <v>2.6364140000000001E-3</v>
      </c>
      <c r="F53" s="6" t="str">
        <f>VLOOKUP(A53,[2]Sheet1!$A$2:$M$114,8,FALSE)</f>
        <v>Medium</v>
      </c>
      <c r="G53" s="5" t="s">
        <v>58</v>
      </c>
      <c r="H53" s="6" t="s">
        <v>29</v>
      </c>
      <c r="I53" s="4" t="str">
        <f>VLOOKUP(A53,[1]Sheet1!$A$1:$E$54,3,FALSE)</f>
        <v>PF03171</v>
      </c>
    </row>
    <row r="54" spans="1:9" x14ac:dyDescent="0.25">
      <c r="A54" s="5" t="s">
        <v>57</v>
      </c>
      <c r="B54" s="5"/>
      <c r="C54" s="6"/>
      <c r="D54" s="6"/>
      <c r="E54" s="7"/>
      <c r="F54" s="6"/>
      <c r="H54" s="6" t="s">
        <v>31</v>
      </c>
      <c r="I54" s="4" t="str">
        <f>VLOOKUP(A54,[1]Sheet1!$A$1:$E$54,3,FALSE)</f>
        <v>PF03171</v>
      </c>
    </row>
    <row r="55" spans="1:9" x14ac:dyDescent="0.25">
      <c r="A55" s="5" t="s">
        <v>57</v>
      </c>
      <c r="B55" s="5"/>
      <c r="C55" s="6"/>
      <c r="D55" s="6"/>
      <c r="E55" s="7"/>
      <c r="F55" s="6"/>
      <c r="H55" s="6" t="s">
        <v>33</v>
      </c>
      <c r="I55" s="4" t="str">
        <f>VLOOKUP(A55,[1]Sheet1!$A$1:$E$54,3,FALSE)</f>
        <v>PF03171</v>
      </c>
    </row>
    <row r="56" spans="1:9" x14ac:dyDescent="0.25">
      <c r="A56" s="5" t="s">
        <v>59</v>
      </c>
      <c r="B56" s="5" t="str">
        <f>VLOOKUP(A56,[1]Sheet1!$A$2:$E$300,5,FALSE)</f>
        <v>AT2G16720.1</v>
      </c>
      <c r="C56" s="6">
        <f>VLOOKUP(A56,[2]Sheet1!$A$1:$L$54,2,FALSE)</f>
        <v>-2.0868263929999999</v>
      </c>
      <c r="D56" s="6">
        <f>VLOOKUP(A56,[2]Sheet1!$A$1:$M$300,6,FALSE)</f>
        <v>3.4999999999999997E-5</v>
      </c>
      <c r="E56" s="7">
        <f>VLOOKUP(A56,[2]Sheet1!$A$2:$M$54,7,FALSE)</f>
        <v>2.720699E-3</v>
      </c>
      <c r="F56" s="6" t="str">
        <f>VLOOKUP(A56,[2]Sheet1!$A$2:$M$114,8,FALSE)</f>
        <v>High</v>
      </c>
      <c r="G56" s="5" t="s">
        <v>53</v>
      </c>
      <c r="H56" s="6" t="s">
        <v>1</v>
      </c>
      <c r="I56" s="4" t="str">
        <f>VLOOKUP(A56,[1]Sheet1!$A$1:$E$54,3,FALSE)</f>
        <v>PF00249;PF13921</v>
      </c>
    </row>
    <row r="57" spans="1:9" x14ac:dyDescent="0.25">
      <c r="A57" s="5" t="s">
        <v>60</v>
      </c>
      <c r="B57" s="5" t="str">
        <f>VLOOKUP(A57,[1]Sheet1!$A$2:$E$300,5,FALSE)</f>
        <v>AT5G13930.1</v>
      </c>
      <c r="C57" s="6">
        <f>VLOOKUP(A57,[2]Sheet1!$A$1:$L$54,2,FALSE)</f>
        <v>-1.8473532420000001</v>
      </c>
      <c r="D57" s="6">
        <f>VLOOKUP(A57,[2]Sheet1!$A$1:$M$300,6,FALSE)</f>
        <v>3.9799999999999998E-5</v>
      </c>
      <c r="E57" s="7">
        <f>VLOOKUP(A57,[2]Sheet1!$A$2:$M$54,7,FALSE)</f>
        <v>2.955933E-3</v>
      </c>
      <c r="F57" s="6" t="str">
        <f>VLOOKUP(A57,[2]Sheet1!$A$2:$M$114,8,FALSE)</f>
        <v>High</v>
      </c>
      <c r="G57" s="5" t="s">
        <v>62</v>
      </c>
      <c r="H57" s="6" t="s">
        <v>61</v>
      </c>
      <c r="I57" s="4" t="str">
        <f>VLOOKUP(A57,[1]Sheet1!$A$1:$E$54,3,FALSE)</f>
        <v>PF00195;PF02797;PF08392;PF08541;PF08545</v>
      </c>
    </row>
    <row r="58" spans="1:9" x14ac:dyDescent="0.25">
      <c r="A58" s="5" t="s">
        <v>60</v>
      </c>
      <c r="B58" s="5"/>
      <c r="C58" s="6"/>
      <c r="D58" s="6"/>
      <c r="E58" s="7"/>
      <c r="F58" s="6"/>
      <c r="H58" s="6" t="s">
        <v>24</v>
      </c>
      <c r="I58" s="4" t="str">
        <f>VLOOKUP(A58,[1]Sheet1!$A$1:$E$54,3,FALSE)</f>
        <v>PF00195;PF02797;PF08392;PF08541;PF08545</v>
      </c>
    </row>
    <row r="59" spans="1:9" x14ac:dyDescent="0.25">
      <c r="A59" s="5" t="s">
        <v>60</v>
      </c>
      <c r="B59" s="5"/>
      <c r="C59" s="6"/>
      <c r="D59" s="6"/>
      <c r="E59" s="7"/>
      <c r="F59" s="6"/>
      <c r="H59" s="6" t="s">
        <v>63</v>
      </c>
      <c r="I59" s="4" t="str">
        <f>VLOOKUP(A59,[1]Sheet1!$A$1:$E$54,3,FALSE)</f>
        <v>PF00195;PF02797;PF08392;PF08541;PF08545</v>
      </c>
    </row>
    <row r="60" spans="1:9" x14ac:dyDescent="0.25">
      <c r="A60" s="5" t="s">
        <v>64</v>
      </c>
      <c r="B60" s="5"/>
      <c r="C60" s="6">
        <f>VLOOKUP(A60,[2]Sheet1!$A$1:$L$54,2,FALSE)</f>
        <v>-2.2634666889999999</v>
      </c>
      <c r="D60" s="6">
        <f>VLOOKUP(A60,[2]Sheet1!$A$1:$M$300,6,FALSE)</f>
        <v>4.2400000000000001E-5</v>
      </c>
      <c r="E60" s="7">
        <f>VLOOKUP(A60,[2]Sheet1!$A$2:$M$54,7,FALSE)</f>
        <v>3.1057789999999999E-3</v>
      </c>
      <c r="F60" s="6" t="str">
        <f>VLOOKUP(A60,[2]Sheet1!$A$2:$M$114,8,FALSE)</f>
        <v>Medium</v>
      </c>
      <c r="G60" s="5" t="s">
        <v>65</v>
      </c>
      <c r="H60" s="6" t="s">
        <v>31</v>
      </c>
    </row>
    <row r="61" spans="1:9" x14ac:dyDescent="0.25">
      <c r="A61" s="5" t="s">
        <v>66</v>
      </c>
      <c r="B61" s="5" t="str">
        <f>VLOOKUP(A61,[1]Sheet1!$A$2:$E$300,5,FALSE)</f>
        <v>AT3G51240.1</v>
      </c>
      <c r="C61" s="6">
        <f>VLOOKUP(A61,[2]Sheet1!$A$1:$L$54,2,FALSE)</f>
        <v>-1.7272108770000001</v>
      </c>
      <c r="D61" s="6">
        <f>VLOOKUP(A61,[2]Sheet1!$A$1:$M$300,6,FALSE)</f>
        <v>4.4400000000000002E-5</v>
      </c>
      <c r="E61" s="7">
        <f>VLOOKUP(A61,[2]Sheet1!$A$2:$M$54,7,FALSE)</f>
        <v>3.2269389999999998E-3</v>
      </c>
      <c r="F61" s="6" t="str">
        <f>VLOOKUP(A61,[2]Sheet1!$A$2:$M$114,8,FALSE)</f>
        <v>High</v>
      </c>
      <c r="G61" s="5" t="s">
        <v>67</v>
      </c>
      <c r="H61" s="6" t="s">
        <v>31</v>
      </c>
      <c r="I61" s="4" t="str">
        <f>VLOOKUP(A61,[1]Sheet1!$A$1:$E$54,3,FALSE)</f>
        <v>PF03171;PF14226</v>
      </c>
    </row>
    <row r="62" spans="1:9" x14ac:dyDescent="0.25">
      <c r="A62" s="5" t="s">
        <v>66</v>
      </c>
      <c r="B62" s="5" t="str">
        <f>VLOOKUP(A62,[1]Sheet1!$A$2:$E$300,5,FALSE)</f>
        <v>AT3G51240.1</v>
      </c>
      <c r="C62" s="6"/>
      <c r="D62" s="6"/>
      <c r="E62" s="7"/>
      <c r="F62" s="6"/>
      <c r="H62" s="6" t="s">
        <v>39</v>
      </c>
      <c r="I62" s="4" t="str">
        <f>VLOOKUP(A62,[1]Sheet1!$A$1:$E$54,3,FALSE)</f>
        <v>PF03171;PF14226</v>
      </c>
    </row>
    <row r="63" spans="1:9" x14ac:dyDescent="0.25">
      <c r="A63" s="5" t="s">
        <v>66</v>
      </c>
      <c r="B63" s="5" t="str">
        <f>VLOOKUP(A63,[1]Sheet1!$A$2:$E$300,5,FALSE)</f>
        <v>AT3G51240.1</v>
      </c>
      <c r="C63" s="6"/>
      <c r="D63" s="6"/>
      <c r="E63" s="7"/>
      <c r="F63" s="6"/>
      <c r="H63" s="6" t="s">
        <v>33</v>
      </c>
      <c r="I63" s="4" t="str">
        <f>VLOOKUP(A63,[1]Sheet1!$A$1:$E$54,3,FALSE)</f>
        <v>PF03171;PF14226</v>
      </c>
    </row>
    <row r="64" spans="1:9" x14ac:dyDescent="0.25">
      <c r="A64" s="5" t="s">
        <v>68</v>
      </c>
      <c r="B64" s="5" t="str">
        <f>VLOOKUP(A64,[1]Sheet1!$A$2:$E$300,5,FALSE)</f>
        <v>AT4G22880.2</v>
      </c>
      <c r="C64" s="6">
        <f>VLOOKUP(A64,[2]Sheet1!$A$1:$L$54,2,FALSE)</f>
        <v>-1.823400371</v>
      </c>
      <c r="D64" s="6">
        <f>VLOOKUP(A64,[2]Sheet1!$A$1:$M$300,6,FALSE)</f>
        <v>4.8099999999999997E-5</v>
      </c>
      <c r="E64" s="7">
        <f>VLOOKUP(A64,[2]Sheet1!$A$2:$M$54,7,FALSE)</f>
        <v>3.4462859999999998E-3</v>
      </c>
      <c r="F64" s="6" t="str">
        <f>VLOOKUP(A64,[2]Sheet1!$A$2:$M$114,8,FALSE)</f>
        <v>High</v>
      </c>
      <c r="G64" s="5" t="s">
        <v>38</v>
      </c>
      <c r="H64" s="6" t="s">
        <v>31</v>
      </c>
      <c r="I64" s="4" t="str">
        <f>VLOOKUP(A64,[1]Sheet1!$A$1:$E$54,3,FALSE)</f>
        <v>PF03171;PF14226</v>
      </c>
    </row>
    <row r="65" spans="1:9" x14ac:dyDescent="0.25">
      <c r="A65" s="5" t="s">
        <v>68</v>
      </c>
      <c r="B65" s="5"/>
      <c r="C65" s="6"/>
      <c r="D65" s="6"/>
      <c r="E65" s="7"/>
      <c r="F65" s="6"/>
      <c r="H65" s="6" t="s">
        <v>69</v>
      </c>
      <c r="I65" s="4" t="str">
        <f>VLOOKUP(A65,[1]Sheet1!$A$1:$E$54,3,FALSE)</f>
        <v>PF03171;PF14226</v>
      </c>
    </row>
    <row r="66" spans="1:9" x14ac:dyDescent="0.25">
      <c r="A66" s="5" t="s">
        <v>68</v>
      </c>
      <c r="B66" s="5"/>
      <c r="C66" s="6"/>
      <c r="D66" s="6"/>
      <c r="E66" s="7"/>
      <c r="F66" s="6"/>
      <c r="H66" s="6" t="s">
        <v>32</v>
      </c>
      <c r="I66" s="4" t="str">
        <f>VLOOKUP(A66,[1]Sheet1!$A$1:$E$54,3,FALSE)</f>
        <v>PF03171;PF14226</v>
      </c>
    </row>
    <row r="67" spans="1:9" x14ac:dyDescent="0.25">
      <c r="A67" s="5" t="s">
        <v>68</v>
      </c>
      <c r="B67" s="5"/>
      <c r="C67" s="6"/>
      <c r="D67" s="6"/>
      <c r="E67" s="7"/>
      <c r="F67" s="6"/>
      <c r="H67" s="6" t="s">
        <v>15</v>
      </c>
      <c r="I67" s="4" t="str">
        <f>VLOOKUP(A67,[1]Sheet1!$A$1:$E$54,3,FALSE)</f>
        <v>PF03171;PF14226</v>
      </c>
    </row>
    <row r="68" spans="1:9" x14ac:dyDescent="0.25">
      <c r="A68" s="5" t="s">
        <v>68</v>
      </c>
      <c r="B68" s="5"/>
      <c r="C68" s="6"/>
      <c r="D68" s="6"/>
      <c r="E68" s="7"/>
      <c r="F68" s="6"/>
      <c r="H68" s="6" t="s">
        <v>33</v>
      </c>
      <c r="I68" s="4" t="str">
        <f>VLOOKUP(A68,[1]Sheet1!$A$1:$E$54,3,FALSE)</f>
        <v>PF03171;PF14226</v>
      </c>
    </row>
    <row r="69" spans="1:9" x14ac:dyDescent="0.25">
      <c r="A69" s="5" t="s">
        <v>68</v>
      </c>
      <c r="B69" s="5"/>
      <c r="C69" s="6"/>
      <c r="D69" s="6"/>
      <c r="E69" s="7"/>
      <c r="F69" s="6"/>
      <c r="H69" s="6" t="s">
        <v>70</v>
      </c>
      <c r="I69" s="4" t="str">
        <f>VLOOKUP(A69,[1]Sheet1!$A$1:$E$54,3,FALSE)</f>
        <v>PF03171;PF14226</v>
      </c>
    </row>
    <row r="70" spans="1:9" x14ac:dyDescent="0.25">
      <c r="A70" s="5" t="s">
        <v>68</v>
      </c>
      <c r="B70" s="5"/>
      <c r="C70" s="6"/>
      <c r="D70" s="6"/>
      <c r="E70" s="7"/>
      <c r="F70" s="6"/>
      <c r="H70" s="6" t="s">
        <v>71</v>
      </c>
      <c r="I70" s="4" t="str">
        <f>VLOOKUP(A70,[1]Sheet1!$A$1:$E$54,3,FALSE)</f>
        <v>PF03171;PF14226</v>
      </c>
    </row>
    <row r="71" spans="1:9" x14ac:dyDescent="0.25">
      <c r="A71" s="5" t="s">
        <v>72</v>
      </c>
      <c r="B71" s="5" t="str">
        <f>VLOOKUP(A71,[1]Sheet1!$A$2:$E$300,5,FALSE)</f>
        <v>AT1G74550.1</v>
      </c>
      <c r="C71" s="6">
        <f>VLOOKUP(A71,[2]Sheet1!$A$1:$L$54,2,FALSE)</f>
        <v>-2.1287130379999999</v>
      </c>
      <c r="D71" s="6">
        <f>VLOOKUP(A71,[2]Sheet1!$A$1:$M$300,6,FALSE)</f>
        <v>5.49E-5</v>
      </c>
      <c r="E71" s="7">
        <f>VLOOKUP(A71,[2]Sheet1!$A$2:$M$54,7,FALSE)</f>
        <v>3.8592840000000002E-3</v>
      </c>
      <c r="F71" s="6" t="str">
        <f>VLOOKUP(A71,[2]Sheet1!$A$2:$M$114,8,FALSE)</f>
        <v>High</v>
      </c>
      <c r="G71" s="5" t="s">
        <v>73</v>
      </c>
      <c r="H71" s="6" t="s">
        <v>4</v>
      </c>
      <c r="I71" s="4" t="str">
        <f>VLOOKUP(A71,[1]Sheet1!$A$1:$E$54,3,FALSE)</f>
        <v>PF00067</v>
      </c>
    </row>
    <row r="72" spans="1:9" x14ac:dyDescent="0.25">
      <c r="A72" s="5" t="s">
        <v>72</v>
      </c>
      <c r="B72" s="5"/>
      <c r="C72" s="6"/>
      <c r="D72" s="6"/>
      <c r="E72" s="7"/>
      <c r="F72" s="6"/>
      <c r="H72" s="6" t="s">
        <v>74</v>
      </c>
      <c r="I72" s="4" t="str">
        <f>VLOOKUP(A72,[1]Sheet1!$A$1:$E$54,3,FALSE)</f>
        <v>PF00067</v>
      </c>
    </row>
    <row r="73" spans="1:9" x14ac:dyDescent="0.25">
      <c r="A73" s="5" t="s">
        <v>72</v>
      </c>
      <c r="B73" s="5"/>
      <c r="C73" s="6"/>
      <c r="D73" s="6"/>
      <c r="E73" s="7"/>
      <c r="F73" s="6"/>
      <c r="H73" s="6" t="s">
        <v>45</v>
      </c>
      <c r="I73" s="4" t="str">
        <f>VLOOKUP(A73,[1]Sheet1!$A$1:$E$54,3,FALSE)</f>
        <v>PF00067</v>
      </c>
    </row>
    <row r="74" spans="1:9" x14ac:dyDescent="0.25">
      <c r="A74" s="5" t="s">
        <v>72</v>
      </c>
      <c r="B74" s="5"/>
      <c r="C74" s="6"/>
      <c r="D74" s="6"/>
      <c r="E74" s="7"/>
      <c r="F74" s="6"/>
      <c r="H74" s="6" t="s">
        <v>75</v>
      </c>
      <c r="I74" s="4" t="str">
        <f>VLOOKUP(A74,[1]Sheet1!$A$1:$E$54,3,FALSE)</f>
        <v>PF00067</v>
      </c>
    </row>
    <row r="75" spans="1:9" x14ac:dyDescent="0.25">
      <c r="A75" s="5" t="s">
        <v>72</v>
      </c>
      <c r="B75" s="5"/>
      <c r="C75" s="6"/>
      <c r="D75" s="6"/>
      <c r="E75" s="7"/>
      <c r="F75" s="6"/>
      <c r="H75" s="6" t="s">
        <v>36</v>
      </c>
      <c r="I75" s="4" t="str">
        <f>VLOOKUP(A75,[1]Sheet1!$A$1:$E$54,3,FALSE)</f>
        <v>PF00067</v>
      </c>
    </row>
    <row r="76" spans="1:9" x14ac:dyDescent="0.25">
      <c r="A76" s="5" t="s">
        <v>72</v>
      </c>
      <c r="B76" s="5"/>
      <c r="C76" s="6"/>
      <c r="D76" s="6"/>
      <c r="E76" s="7"/>
      <c r="F76" s="6"/>
      <c r="H76" s="6" t="s">
        <v>76</v>
      </c>
      <c r="I76" s="4" t="str">
        <f>VLOOKUP(A76,[1]Sheet1!$A$1:$E$54,3,FALSE)</f>
        <v>PF00067</v>
      </c>
    </row>
    <row r="77" spans="1:9" x14ac:dyDescent="0.25">
      <c r="A77" s="5" t="s">
        <v>72</v>
      </c>
      <c r="B77" s="5"/>
      <c r="C77" s="6"/>
      <c r="D77" s="6"/>
      <c r="E77" s="7"/>
      <c r="F77" s="6"/>
      <c r="H77" s="6" t="s">
        <v>33</v>
      </c>
      <c r="I77" s="4" t="str">
        <f>VLOOKUP(A77,[1]Sheet1!$A$1:$E$54,3,FALSE)</f>
        <v>PF00067</v>
      </c>
    </row>
    <row r="78" spans="1:9" x14ac:dyDescent="0.25">
      <c r="A78" s="5" t="s">
        <v>77</v>
      </c>
      <c r="B78" s="5" t="str">
        <f>VLOOKUP(A78,[1]Sheet1!$A$2:$E$300,5,FALSE)</f>
        <v>AT2G02100.1</v>
      </c>
      <c r="C78" s="6">
        <f>VLOOKUP(A78,[2]Sheet1!$A$1:$L$54,2,FALSE)</f>
        <v>-2.4052727589999998</v>
      </c>
      <c r="D78" s="6">
        <f>VLOOKUP(A78,[2]Sheet1!$A$1:$M$300,6,FALSE)</f>
        <v>6.7600000000000003E-5</v>
      </c>
      <c r="E78" s="7">
        <f>VLOOKUP(A78,[2]Sheet1!$A$2:$M$54,7,FALSE)</f>
        <v>4.6064399999999998E-3</v>
      </c>
      <c r="F78" s="6" t="str">
        <f>VLOOKUP(A78,[2]Sheet1!$A$2:$M$114,8,FALSE)</f>
        <v>High</v>
      </c>
      <c r="G78" s="5" t="s">
        <v>79</v>
      </c>
      <c r="H78" s="6" t="s">
        <v>78</v>
      </c>
      <c r="I78" s="4" t="str">
        <f>VLOOKUP(A78,[1]Sheet1!$A$1:$E$54,3,FALSE)</f>
        <v>PF00304</v>
      </c>
    </row>
    <row r="79" spans="1:9" x14ac:dyDescent="0.25">
      <c r="A79" s="5" t="s">
        <v>77</v>
      </c>
      <c r="B79" s="5"/>
      <c r="C79" s="6"/>
      <c r="D79" s="6"/>
      <c r="E79" s="7"/>
      <c r="F79" s="6"/>
      <c r="H79" s="6" t="s">
        <v>4</v>
      </c>
      <c r="I79" s="4" t="str">
        <f>VLOOKUP(A79,[1]Sheet1!$A$1:$E$54,3,FALSE)</f>
        <v>PF00304</v>
      </c>
    </row>
    <row r="80" spans="1:9" x14ac:dyDescent="0.25">
      <c r="A80" s="5" t="s">
        <v>77</v>
      </c>
      <c r="B80" s="5"/>
      <c r="C80" s="6"/>
      <c r="D80" s="6"/>
      <c r="E80" s="7"/>
      <c r="F80" s="6"/>
      <c r="H80" s="6" t="s">
        <v>80</v>
      </c>
      <c r="I80" s="4" t="str">
        <f>VLOOKUP(A80,[1]Sheet1!$A$1:$E$54,3,FALSE)</f>
        <v>PF00304</v>
      </c>
    </row>
    <row r="81" spans="1:9" x14ac:dyDescent="0.25">
      <c r="A81" s="5" t="s">
        <v>77</v>
      </c>
      <c r="B81" s="5"/>
      <c r="C81" s="6"/>
      <c r="D81" s="6"/>
      <c r="E81" s="7"/>
      <c r="F81" s="6"/>
      <c r="H81" s="6" t="s">
        <v>81</v>
      </c>
      <c r="I81" s="4" t="str">
        <f>VLOOKUP(A81,[1]Sheet1!$A$1:$E$54,3,FALSE)</f>
        <v>PF00304</v>
      </c>
    </row>
    <row r="82" spans="1:9" x14ac:dyDescent="0.25">
      <c r="A82" s="5" t="s">
        <v>77</v>
      </c>
      <c r="B82" s="5"/>
      <c r="C82" s="6"/>
      <c r="D82" s="6"/>
      <c r="E82" s="7"/>
      <c r="F82" s="6"/>
      <c r="H82" s="6" t="s">
        <v>82</v>
      </c>
      <c r="I82" s="4" t="str">
        <f>VLOOKUP(A82,[1]Sheet1!$A$1:$E$54,3,FALSE)</f>
        <v>PF00304</v>
      </c>
    </row>
    <row r="83" spans="1:9" x14ac:dyDescent="0.25">
      <c r="A83" s="5" t="s">
        <v>83</v>
      </c>
      <c r="B83" s="5" t="str">
        <f>VLOOKUP(A83,[1]Sheet1!$A$2:$E$300,5,FALSE)</f>
        <v>AT2G44480.1</v>
      </c>
      <c r="C83" s="6">
        <f>VLOOKUP(A83,[2]Sheet1!$A$1:$L$54,2,FALSE)</f>
        <v>-2.5432387429999999</v>
      </c>
      <c r="D83" s="6">
        <f>VLOOKUP(A83,[2]Sheet1!$A$1:$M$300,6,FALSE)</f>
        <v>7.1400000000000001E-5</v>
      </c>
      <c r="E83" s="7">
        <f>VLOOKUP(A83,[2]Sheet1!$A$2:$M$54,7,FALSE)</f>
        <v>4.8096559999999998E-3</v>
      </c>
      <c r="F83" s="6" t="str">
        <f>VLOOKUP(A83,[2]Sheet1!$A$2:$M$114,8,FALSE)</f>
        <v>High</v>
      </c>
      <c r="G83" s="5" t="s">
        <v>85</v>
      </c>
      <c r="H83" s="6" t="s">
        <v>84</v>
      </c>
      <c r="I83" s="4" t="str">
        <f>VLOOKUP(A83,[1]Sheet1!$A$1:$E$54,3,FALSE)</f>
        <v>PF00232</v>
      </c>
    </row>
    <row r="84" spans="1:9" x14ac:dyDescent="0.25">
      <c r="A84" s="5" t="s">
        <v>83</v>
      </c>
      <c r="B84" s="5"/>
      <c r="C84" s="6"/>
      <c r="D84" s="6"/>
      <c r="E84" s="7"/>
      <c r="F84" s="6"/>
      <c r="H84" s="6" t="s">
        <v>86</v>
      </c>
      <c r="I84" s="4" t="str">
        <f>VLOOKUP(A84,[1]Sheet1!$A$1:$E$54,3,FALSE)</f>
        <v>PF00232</v>
      </c>
    </row>
    <row r="85" spans="1:9" x14ac:dyDescent="0.25">
      <c r="A85" s="5" t="s">
        <v>83</v>
      </c>
      <c r="B85" s="5"/>
      <c r="C85" s="6"/>
      <c r="D85" s="6"/>
      <c r="E85" s="7"/>
      <c r="F85" s="6"/>
      <c r="H85" s="6" t="s">
        <v>87</v>
      </c>
      <c r="I85" s="4" t="str">
        <f>VLOOKUP(A85,[1]Sheet1!$A$1:$E$54,3,FALSE)</f>
        <v>PF00232</v>
      </c>
    </row>
    <row r="86" spans="1:9" x14ac:dyDescent="0.25">
      <c r="A86" s="5" t="s">
        <v>83</v>
      </c>
      <c r="B86" s="5"/>
      <c r="C86" s="6"/>
      <c r="D86" s="6"/>
      <c r="E86" s="7"/>
      <c r="F86" s="6"/>
      <c r="H86" s="6" t="s">
        <v>88</v>
      </c>
      <c r="I86" s="4" t="str">
        <f>VLOOKUP(A86,[1]Sheet1!$A$1:$E$54,3,FALSE)</f>
        <v>PF00232</v>
      </c>
    </row>
    <row r="87" spans="1:9" x14ac:dyDescent="0.25">
      <c r="A87" s="5" t="s">
        <v>83</v>
      </c>
      <c r="B87" s="5"/>
      <c r="C87" s="6"/>
      <c r="D87" s="6"/>
      <c r="E87" s="7"/>
      <c r="F87" s="6"/>
      <c r="H87" s="6" t="s">
        <v>89</v>
      </c>
      <c r="I87" s="4" t="str">
        <f>VLOOKUP(A87,[1]Sheet1!$A$1:$E$54,3,FALSE)</f>
        <v>PF00232</v>
      </c>
    </row>
    <row r="88" spans="1:9" x14ac:dyDescent="0.25">
      <c r="A88" s="5" t="s">
        <v>83</v>
      </c>
      <c r="B88" s="5"/>
      <c r="C88" s="6"/>
      <c r="D88" s="6"/>
      <c r="E88" s="7"/>
      <c r="F88" s="6"/>
      <c r="H88" s="6" t="s">
        <v>90</v>
      </c>
      <c r="I88" s="4" t="str">
        <f>VLOOKUP(A88,[1]Sheet1!$A$1:$E$54,3,FALSE)</f>
        <v>PF00232</v>
      </c>
    </row>
    <row r="89" spans="1:9" x14ac:dyDescent="0.25">
      <c r="A89" s="5" t="s">
        <v>83</v>
      </c>
      <c r="B89" s="5"/>
      <c r="C89" s="6"/>
      <c r="D89" s="6"/>
      <c r="E89" s="7"/>
      <c r="F89" s="6"/>
      <c r="H89" s="6" t="s">
        <v>91</v>
      </c>
      <c r="I89" s="4" t="str">
        <f>VLOOKUP(A89,[1]Sheet1!$A$1:$E$54,3,FALSE)</f>
        <v>PF00232</v>
      </c>
    </row>
    <row r="90" spans="1:9" x14ac:dyDescent="0.25">
      <c r="A90" s="5" t="s">
        <v>83</v>
      </c>
      <c r="B90" s="5"/>
      <c r="C90" s="6"/>
      <c r="D90" s="6"/>
      <c r="E90" s="7"/>
      <c r="F90" s="6"/>
      <c r="H90" s="6" t="s">
        <v>92</v>
      </c>
      <c r="I90" s="4" t="str">
        <f>VLOOKUP(A90,[1]Sheet1!$A$1:$E$54,3,FALSE)</f>
        <v>PF00232</v>
      </c>
    </row>
    <row r="91" spans="1:9" x14ac:dyDescent="0.25">
      <c r="A91" s="5" t="s">
        <v>83</v>
      </c>
      <c r="B91" s="5"/>
      <c r="C91" s="6"/>
      <c r="D91" s="6"/>
      <c r="E91" s="7"/>
      <c r="F91" s="6"/>
      <c r="H91" s="6" t="s">
        <v>93</v>
      </c>
      <c r="I91" s="4" t="str">
        <f>VLOOKUP(A91,[1]Sheet1!$A$1:$E$54,3,FALSE)</f>
        <v>PF00232</v>
      </c>
    </row>
    <row r="92" spans="1:9" x14ac:dyDescent="0.25">
      <c r="A92" s="5" t="s">
        <v>83</v>
      </c>
      <c r="B92" s="5"/>
      <c r="C92" s="6"/>
      <c r="D92" s="6"/>
      <c r="E92" s="7"/>
      <c r="F92" s="6"/>
      <c r="H92" s="6" t="s">
        <v>94</v>
      </c>
      <c r="I92" s="4" t="str">
        <f>VLOOKUP(A92,[1]Sheet1!$A$1:$E$54,3,FALSE)</f>
        <v>PF00232</v>
      </c>
    </row>
    <row r="93" spans="1:9" x14ac:dyDescent="0.25">
      <c r="A93" s="5" t="s">
        <v>83</v>
      </c>
      <c r="B93" s="5"/>
      <c r="C93" s="6"/>
      <c r="D93" s="6"/>
      <c r="E93" s="7"/>
      <c r="F93" s="6"/>
      <c r="H93" s="6" t="s">
        <v>95</v>
      </c>
      <c r="I93" s="4" t="str">
        <f>VLOOKUP(A93,[1]Sheet1!$A$1:$E$54,3,FALSE)</f>
        <v>PF00232</v>
      </c>
    </row>
    <row r="94" spans="1:9" x14ac:dyDescent="0.25">
      <c r="A94" s="5" t="s">
        <v>83</v>
      </c>
      <c r="B94" s="5"/>
      <c r="C94" s="6"/>
      <c r="D94" s="6"/>
      <c r="E94" s="7"/>
      <c r="F94" s="6"/>
      <c r="H94" s="6" t="s">
        <v>96</v>
      </c>
      <c r="I94" s="4" t="str">
        <f>VLOOKUP(A94,[1]Sheet1!$A$1:$E$54,3,FALSE)</f>
        <v>PF00232</v>
      </c>
    </row>
    <row r="95" spans="1:9" x14ac:dyDescent="0.25">
      <c r="A95" s="5" t="s">
        <v>97</v>
      </c>
      <c r="B95" s="5" t="str">
        <f>VLOOKUP(A95,[1]Sheet1!$A$2:$E$300,5,FALSE)</f>
        <v>AT5G42800.1</v>
      </c>
      <c r="C95" s="6">
        <f>VLOOKUP(A95,[2]Sheet1!$A$1:$L$54,2,FALSE)</f>
        <v>-1.7937678560000001</v>
      </c>
      <c r="D95" s="6">
        <f>VLOOKUP(A95,[2]Sheet1!$A$1:$M$300,6,FALSE)</f>
        <v>8.2999999999999998E-5</v>
      </c>
      <c r="E95" s="7">
        <f>VLOOKUP(A95,[2]Sheet1!$A$2:$M$54,7,FALSE)</f>
        <v>5.4871119999999997E-3</v>
      </c>
      <c r="F95" s="6" t="str">
        <f>VLOOKUP(A95,[2]Sheet1!$A$2:$M$114,8,FALSE)</f>
        <v>High</v>
      </c>
      <c r="G95" s="5" t="s">
        <v>98</v>
      </c>
      <c r="H95" s="6" t="s">
        <v>4</v>
      </c>
      <c r="I95" s="4" t="str">
        <f>VLOOKUP(A95,[1]Sheet1!$A$1:$E$54,3,FALSE)</f>
        <v>PF00106;PF01073;PF01370;PF02719;PF05368;PF07993;PF08659;PF13460</v>
      </c>
    </row>
    <row r="96" spans="1:9" x14ac:dyDescent="0.25">
      <c r="A96" s="5" t="s">
        <v>97</v>
      </c>
      <c r="B96" s="5"/>
      <c r="C96" s="6"/>
      <c r="D96" s="6"/>
      <c r="E96" s="7"/>
      <c r="F96" s="6"/>
      <c r="H96" s="6" t="s">
        <v>99</v>
      </c>
      <c r="I96" s="4" t="str">
        <f>VLOOKUP(A96,[1]Sheet1!$A$1:$E$54,3,FALSE)</f>
        <v>PF00106;PF01073;PF01370;PF02719;PF05368;PF07993;PF08659;PF13460</v>
      </c>
    </row>
    <row r="97" spans="1:9" x14ac:dyDescent="0.25">
      <c r="A97" s="5" t="s">
        <v>97</v>
      </c>
      <c r="B97" s="5"/>
      <c r="C97" s="6"/>
      <c r="D97" s="6"/>
      <c r="E97" s="7"/>
      <c r="F97" s="6"/>
      <c r="H97" s="6" t="s">
        <v>100</v>
      </c>
      <c r="I97" s="4" t="str">
        <f>VLOOKUP(A97,[1]Sheet1!$A$1:$E$54,3,FALSE)</f>
        <v>PF00106;PF01073;PF01370;PF02719;PF05368;PF07993;PF08659;PF13460</v>
      </c>
    </row>
    <row r="98" spans="1:9" x14ac:dyDescent="0.25">
      <c r="A98" s="5" t="s">
        <v>97</v>
      </c>
      <c r="B98" s="5"/>
      <c r="C98" s="6"/>
      <c r="D98" s="6"/>
      <c r="E98" s="7"/>
      <c r="F98" s="6"/>
      <c r="H98" s="6" t="s">
        <v>33</v>
      </c>
      <c r="I98" s="4" t="str">
        <f>VLOOKUP(A98,[1]Sheet1!$A$1:$E$54,3,FALSE)</f>
        <v>PF00106;PF01073;PF01370;PF02719;PF05368;PF07993;PF08659;PF13460</v>
      </c>
    </row>
    <row r="99" spans="1:9" x14ac:dyDescent="0.25">
      <c r="A99" s="5" t="s">
        <v>97</v>
      </c>
      <c r="B99" s="5"/>
      <c r="C99" s="6"/>
      <c r="D99" s="6"/>
      <c r="E99" s="7"/>
      <c r="F99" s="6"/>
      <c r="H99" s="6" t="s">
        <v>101</v>
      </c>
      <c r="I99" s="4" t="str">
        <f>VLOOKUP(A99,[1]Sheet1!$A$1:$E$54,3,FALSE)</f>
        <v>PF00106;PF01073;PF01370;PF02719;PF05368;PF07993;PF08659;PF13460</v>
      </c>
    </row>
    <row r="100" spans="1:9" x14ac:dyDescent="0.25">
      <c r="A100" s="5" t="s">
        <v>102</v>
      </c>
      <c r="B100" s="5" t="str">
        <f>VLOOKUP(A100,[1]Sheet1!$A$2:$E$300,5,FALSE)</f>
        <v>AT2G30860.1</v>
      </c>
      <c r="C100" s="6">
        <f>VLOOKUP(A100,[2]Sheet1!$A$1:$L$54,2,FALSE)</f>
        <v>-1.9187210690000001</v>
      </c>
      <c r="D100" s="6">
        <f>VLOOKUP(A100,[2]Sheet1!$A$1:$M$300,6,FALSE)</f>
        <v>9.1399999999999999E-5</v>
      </c>
      <c r="E100" s="7">
        <f>VLOOKUP(A100,[2]Sheet1!$A$2:$M$54,7,FALSE)</f>
        <v>5.8975160000000002E-3</v>
      </c>
      <c r="F100" s="6" t="str">
        <f>VLOOKUP(A100,[2]Sheet1!$A$2:$M$114,8,FALSE)</f>
        <v>Medium</v>
      </c>
      <c r="G100" s="5" t="s">
        <v>104</v>
      </c>
      <c r="H100" s="6" t="s">
        <v>103</v>
      </c>
      <c r="I100" s="4" t="str">
        <f>VLOOKUP(A100,[1]Sheet1!$A$1:$E$54,3,FALSE)</f>
        <v>PF00043;PF13410</v>
      </c>
    </row>
    <row r="101" spans="1:9" x14ac:dyDescent="0.25">
      <c r="A101" s="5" t="s">
        <v>102</v>
      </c>
      <c r="B101" s="5"/>
      <c r="C101" s="6"/>
      <c r="D101" s="6"/>
      <c r="E101" s="7"/>
      <c r="F101" s="6"/>
      <c r="H101" s="6" t="s">
        <v>105</v>
      </c>
      <c r="I101" s="4" t="str">
        <f>VLOOKUP(A101,[1]Sheet1!$A$1:$E$54,3,FALSE)</f>
        <v>PF00043;PF13410</v>
      </c>
    </row>
    <row r="102" spans="1:9" x14ac:dyDescent="0.25">
      <c r="A102" s="5" t="s">
        <v>106</v>
      </c>
      <c r="B102" s="5" t="str">
        <f>VLOOKUP(A102,[1]Sheet1!$A$2:$E$300,5,FALSE)</f>
        <v>AT5G13930.1</v>
      </c>
      <c r="C102" s="6">
        <f>VLOOKUP(A102,[2]Sheet1!$A$1:$L$54,2,FALSE)</f>
        <v>-1.8313555349999999</v>
      </c>
      <c r="D102" s="6">
        <f>VLOOKUP(A102,[2]Sheet1!$A$1:$M$300,6,FALSE)</f>
        <v>9.3300000000000005E-5</v>
      </c>
      <c r="E102" s="7">
        <f>VLOOKUP(A102,[2]Sheet1!$A$2:$M$54,7,FALSE)</f>
        <v>5.9697739999999997E-3</v>
      </c>
      <c r="F102" s="6" t="str">
        <f>VLOOKUP(A102,[2]Sheet1!$A$2:$M$114,8,FALSE)</f>
        <v>High</v>
      </c>
      <c r="G102" s="5" t="s">
        <v>62</v>
      </c>
      <c r="H102" s="6" t="s">
        <v>61</v>
      </c>
      <c r="I102" s="4" t="str">
        <f>VLOOKUP(A102,[1]Sheet1!$A$1:$E$54,3,FALSE)</f>
        <v>PF00195;PF02797;PF08392;PF08541;PF08545</v>
      </c>
    </row>
    <row r="103" spans="1:9" x14ac:dyDescent="0.25">
      <c r="A103" s="5" t="s">
        <v>106</v>
      </c>
      <c r="B103" s="5"/>
      <c r="C103" s="6"/>
      <c r="D103" s="6"/>
      <c r="E103" s="7"/>
      <c r="F103" s="6"/>
      <c r="H103" s="6" t="s">
        <v>24</v>
      </c>
      <c r="I103" s="4" t="str">
        <f>VLOOKUP(A103,[1]Sheet1!$A$1:$E$54,3,FALSE)</f>
        <v>PF00195;PF02797;PF08392;PF08541;PF08545</v>
      </c>
    </row>
    <row r="104" spans="1:9" x14ac:dyDescent="0.25">
      <c r="A104" s="5" t="s">
        <v>106</v>
      </c>
      <c r="B104" s="5"/>
      <c r="C104" s="6"/>
      <c r="D104" s="6"/>
      <c r="E104" s="7"/>
      <c r="F104" s="6"/>
      <c r="H104" s="6" t="s">
        <v>63</v>
      </c>
      <c r="I104" s="4" t="str">
        <f>VLOOKUP(A104,[1]Sheet1!$A$1:$E$54,3,FALSE)</f>
        <v>PF00195;PF02797;PF08392;PF08541;PF08545</v>
      </c>
    </row>
    <row r="105" spans="1:9" x14ac:dyDescent="0.25">
      <c r="A105" s="5" t="s">
        <v>107</v>
      </c>
      <c r="B105" s="5" t="str">
        <f>VLOOKUP(A105,[1]Sheet1!$A$2:$E$300,5,FALSE)</f>
        <v>AT4G39090.1</v>
      </c>
      <c r="C105" s="6">
        <f>VLOOKUP(A105,[2]Sheet1!$A$1:$L$54,2,FALSE)</f>
        <v>-1.8542552649999999</v>
      </c>
      <c r="D105" s="6">
        <f>VLOOKUP(A105,[2]Sheet1!$A$1:$M$300,6,FALSE)</f>
        <v>1.0566800000000001E-4</v>
      </c>
      <c r="E105" s="7">
        <f>VLOOKUP(A105,[2]Sheet1!$A$2:$M$54,7,FALSE)</f>
        <v>6.5728690000000003E-3</v>
      </c>
      <c r="F105" s="6" t="str">
        <f>VLOOKUP(A105,[2]Sheet1!$A$2:$M$114,8,FALSE)</f>
        <v>High</v>
      </c>
      <c r="G105" s="5" t="s">
        <v>109</v>
      </c>
      <c r="H105" s="6" t="s">
        <v>108</v>
      </c>
      <c r="I105" s="4" t="str">
        <f>VLOOKUP(A105,[1]Sheet1!$A$1:$E$54,3,FALSE)</f>
        <v>PF00112;PF03051;PF08246</v>
      </c>
    </row>
    <row r="106" spans="1:9" x14ac:dyDescent="0.25">
      <c r="A106" s="5" t="s">
        <v>107</v>
      </c>
      <c r="B106" s="5"/>
      <c r="C106" s="6"/>
      <c r="D106" s="6"/>
      <c r="E106" s="7"/>
      <c r="F106" s="6"/>
      <c r="H106" s="6" t="s">
        <v>110</v>
      </c>
      <c r="I106" s="4" t="str">
        <f>VLOOKUP(A106,[1]Sheet1!$A$1:$E$54,3,FALSE)</f>
        <v>PF00112;PF03051;PF08246</v>
      </c>
    </row>
    <row r="107" spans="1:9" x14ac:dyDescent="0.25">
      <c r="A107" s="5" t="s">
        <v>111</v>
      </c>
      <c r="B107" s="5" t="str">
        <f>VLOOKUP(A107,[1]Sheet1!$A$2:$E$300,5,FALSE)</f>
        <v>AT5G42800.1</v>
      </c>
      <c r="C107" s="6">
        <f>VLOOKUP(A107,[2]Sheet1!$A$1:$L$54,2,FALSE)</f>
        <v>-1.744170913</v>
      </c>
      <c r="D107" s="6">
        <f>VLOOKUP(A107,[2]Sheet1!$A$1:$M$300,6,FALSE)</f>
        <v>1.0679E-4</v>
      </c>
      <c r="E107" s="7">
        <f>VLOOKUP(A107,[2]Sheet1!$A$2:$M$54,7,FALSE)</f>
        <v>6.6256149999999996E-3</v>
      </c>
      <c r="F107" s="6" t="str">
        <f>VLOOKUP(A107,[2]Sheet1!$A$2:$M$114,8,FALSE)</f>
        <v>High</v>
      </c>
      <c r="G107" s="5" t="s">
        <v>112</v>
      </c>
      <c r="H107" s="6" t="s">
        <v>29</v>
      </c>
      <c r="I107" s="4" t="str">
        <f>VLOOKUP(A107,[1]Sheet1!$A$1:$E$54,3,FALSE)</f>
        <v>PF00106;PF01073;PF01370;PF02719;PF05368;PF07993;PF08659;PF13460</v>
      </c>
    </row>
    <row r="108" spans="1:9" x14ac:dyDescent="0.25">
      <c r="A108" s="5" t="s">
        <v>111</v>
      </c>
      <c r="B108" s="5"/>
      <c r="C108" s="6"/>
      <c r="D108" s="6">
        <f>VLOOKUP(A108,[2]Sheet1!$A$1:$M$300,6,FALSE)</f>
        <v>1.0679E-4</v>
      </c>
      <c r="E108" s="7">
        <f>VLOOKUP(A108,[2]Sheet1!$A$2:$M$54,7,FALSE)</f>
        <v>6.6256149999999996E-3</v>
      </c>
      <c r="F108" s="6" t="str">
        <f>VLOOKUP(A108,[2]Sheet1!$A$2:$M$114,8,FALSE)</f>
        <v>High</v>
      </c>
      <c r="H108" s="6" t="s">
        <v>100</v>
      </c>
      <c r="I108" s="4" t="str">
        <f>VLOOKUP(A108,[1]Sheet1!$A$1:$E$54,3,FALSE)</f>
        <v>PF00106;PF01073;PF01370;PF02719;PF05368;PF07993;PF08659;PF13460</v>
      </c>
    </row>
    <row r="109" spans="1:9" x14ac:dyDescent="0.25">
      <c r="A109" s="5" t="s">
        <v>113</v>
      </c>
      <c r="B109" s="5" t="str">
        <f>VLOOKUP(A109,[1]Sheet1!$A$2:$E$300,5,FALSE)</f>
        <v>AT3G51240.1</v>
      </c>
      <c r="C109" s="6">
        <f>VLOOKUP(A109,[2]Sheet1!$A$1:$L$54,2,FALSE)</f>
        <v>-2.1050575839999999</v>
      </c>
      <c r="D109" s="6">
        <f>VLOOKUP(A109,[2]Sheet1!$A$1:$M$300,6,FALSE)</f>
        <v>1.1689299999999999E-4</v>
      </c>
      <c r="E109" s="7">
        <f>VLOOKUP(A109,[2]Sheet1!$A$2:$M$54,7,FALSE)</f>
        <v>7.1066999999999996E-3</v>
      </c>
      <c r="F109" s="6" t="str">
        <f>VLOOKUP(A109,[2]Sheet1!$A$2:$M$114,8,FALSE)</f>
        <v>Medium</v>
      </c>
      <c r="G109" s="5" t="s">
        <v>58</v>
      </c>
      <c r="H109" s="6" t="s">
        <v>31</v>
      </c>
      <c r="I109" s="4" t="str">
        <f>VLOOKUP(A109,[1]Sheet1!$A$1:$E$54,3,FALSE)</f>
        <v>PF14226</v>
      </c>
    </row>
    <row r="110" spans="1:9" x14ac:dyDescent="0.25">
      <c r="A110" s="5" t="s">
        <v>113</v>
      </c>
      <c r="B110" s="5"/>
      <c r="C110" s="6"/>
      <c r="D110" s="6"/>
      <c r="E110" s="7"/>
      <c r="F110" s="6"/>
      <c r="H110" s="6" t="s">
        <v>114</v>
      </c>
      <c r="I110" s="4" t="str">
        <f>VLOOKUP(A110,[1]Sheet1!$A$1:$E$54,3,FALSE)</f>
        <v>PF14226</v>
      </c>
    </row>
    <row r="111" spans="1:9" x14ac:dyDescent="0.25">
      <c r="A111" s="5" t="s">
        <v>113</v>
      </c>
      <c r="B111" s="5"/>
      <c r="C111" s="6"/>
      <c r="D111" s="6"/>
      <c r="E111" s="7"/>
      <c r="F111" s="6"/>
      <c r="H111" s="6" t="s">
        <v>115</v>
      </c>
      <c r="I111" s="4" t="str">
        <f>VLOOKUP(A111,[1]Sheet1!$A$1:$E$54,3,FALSE)</f>
        <v>PF14226</v>
      </c>
    </row>
    <row r="112" spans="1:9" x14ac:dyDescent="0.25">
      <c r="A112" s="5" t="s">
        <v>113</v>
      </c>
      <c r="B112" s="5"/>
      <c r="C112" s="6"/>
      <c r="D112" s="6"/>
      <c r="E112" s="7"/>
      <c r="F112" s="6"/>
      <c r="H112" s="6" t="s">
        <v>116</v>
      </c>
      <c r="I112" s="4" t="str">
        <f>VLOOKUP(A112,[1]Sheet1!$A$1:$E$54,3,FALSE)</f>
        <v>PF14226</v>
      </c>
    </row>
    <row r="113" spans="1:9" x14ac:dyDescent="0.25">
      <c r="A113" s="5" t="s">
        <v>113</v>
      </c>
      <c r="B113" s="5"/>
      <c r="C113" s="6"/>
      <c r="D113" s="6"/>
      <c r="E113" s="7"/>
      <c r="F113" s="6"/>
      <c r="H113" s="6" t="s">
        <v>33</v>
      </c>
      <c r="I113" s="4" t="str">
        <f>VLOOKUP(A113,[1]Sheet1!$A$1:$E$54,3,FALSE)</f>
        <v>PF14226</v>
      </c>
    </row>
    <row r="114" spans="1:9" x14ac:dyDescent="0.25">
      <c r="A114" s="5" t="s">
        <v>113</v>
      </c>
      <c r="B114" s="5"/>
      <c r="C114" s="6"/>
      <c r="D114" s="6"/>
      <c r="E114" s="7"/>
      <c r="F114" s="6"/>
      <c r="H114" s="6" t="s">
        <v>70</v>
      </c>
      <c r="I114" s="4" t="str">
        <f>VLOOKUP(A114,[1]Sheet1!$A$1:$E$54,3,FALSE)</f>
        <v>PF14226</v>
      </c>
    </row>
    <row r="115" spans="1:9" x14ac:dyDescent="0.25">
      <c r="A115" s="5" t="s">
        <v>113</v>
      </c>
      <c r="B115" s="5"/>
      <c r="C115" s="6"/>
      <c r="D115" s="6"/>
      <c r="E115" s="7"/>
      <c r="F115" s="6"/>
      <c r="H115" s="6" t="s">
        <v>117</v>
      </c>
      <c r="I115" s="4" t="str">
        <f>VLOOKUP(A115,[1]Sheet1!$A$1:$E$54,3,FALSE)</f>
        <v>PF14226</v>
      </c>
    </row>
    <row r="116" spans="1:9" x14ac:dyDescent="0.25">
      <c r="A116" s="5" t="s">
        <v>118</v>
      </c>
      <c r="B116" s="5" t="str">
        <f>VLOOKUP(A116,[1]Sheet1!$A$2:$E$300,5,FALSE)</f>
        <v>AT2G45560.1</v>
      </c>
      <c r="C116" s="6">
        <f>VLOOKUP(A116,[2]Sheet1!$A$1:$L$54,2,FALSE)</f>
        <v>-1.660068842</v>
      </c>
      <c r="D116" s="6">
        <f>VLOOKUP(A116,[2]Sheet1!$A$1:$M$300,6,FALSE)</f>
        <v>1.3142500000000001E-4</v>
      </c>
      <c r="E116" s="7">
        <f>VLOOKUP(A116,[2]Sheet1!$A$2:$M$54,7,FALSE)</f>
        <v>7.70223E-3</v>
      </c>
      <c r="F116" s="6" t="str">
        <f>VLOOKUP(A116,[2]Sheet1!$A$2:$M$114,8,FALSE)</f>
        <v>High</v>
      </c>
      <c r="G116" s="5" t="s">
        <v>119</v>
      </c>
      <c r="H116" s="6" t="s">
        <v>4</v>
      </c>
      <c r="I116" s="4" t="str">
        <f>VLOOKUP(A116,[1]Sheet1!$A$1:$E$54,3,FALSE)</f>
        <v>PF00067</v>
      </c>
    </row>
    <row r="117" spans="1:9" x14ac:dyDescent="0.25">
      <c r="A117" s="5" t="s">
        <v>118</v>
      </c>
      <c r="B117" s="5"/>
      <c r="C117" s="6"/>
      <c r="D117" s="6"/>
      <c r="E117" s="7"/>
      <c r="F117" s="6"/>
      <c r="H117" s="6" t="s">
        <v>45</v>
      </c>
      <c r="I117" s="4" t="str">
        <f>VLOOKUP(A117,[1]Sheet1!$A$1:$E$54,3,FALSE)</f>
        <v>PF00067</v>
      </c>
    </row>
    <row r="118" spans="1:9" x14ac:dyDescent="0.25">
      <c r="A118" s="5" t="s">
        <v>118</v>
      </c>
      <c r="B118" s="5"/>
      <c r="C118" s="6"/>
      <c r="D118" s="6"/>
      <c r="E118" s="7"/>
      <c r="F118" s="6"/>
      <c r="H118" s="6" t="s">
        <v>36</v>
      </c>
      <c r="I118" s="4" t="str">
        <f>VLOOKUP(A118,[1]Sheet1!$A$1:$E$54,3,FALSE)</f>
        <v>PF00067</v>
      </c>
    </row>
    <row r="119" spans="1:9" x14ac:dyDescent="0.25">
      <c r="A119" s="5" t="s">
        <v>118</v>
      </c>
      <c r="B119" s="5"/>
      <c r="C119" s="6"/>
      <c r="D119" s="6"/>
      <c r="E119" s="7"/>
      <c r="F119" s="6"/>
      <c r="H119" s="6" t="s">
        <v>120</v>
      </c>
      <c r="I119" s="4" t="str">
        <f>VLOOKUP(A119,[1]Sheet1!$A$1:$E$54,3,FALSE)</f>
        <v>PF00067</v>
      </c>
    </row>
    <row r="120" spans="1:9" x14ac:dyDescent="0.25">
      <c r="A120" s="5" t="s">
        <v>118</v>
      </c>
      <c r="B120" s="5"/>
      <c r="C120" s="6"/>
      <c r="D120" s="6"/>
      <c r="E120" s="7"/>
      <c r="F120" s="6"/>
      <c r="H120" s="6" t="s">
        <v>121</v>
      </c>
      <c r="I120" s="4" t="str">
        <f>VLOOKUP(A120,[1]Sheet1!$A$1:$E$54,3,FALSE)</f>
        <v>PF00067</v>
      </c>
    </row>
    <row r="121" spans="1:9" x14ac:dyDescent="0.25">
      <c r="A121" s="5" t="s">
        <v>118</v>
      </c>
      <c r="B121" s="5"/>
      <c r="C121" s="6"/>
      <c r="D121" s="6"/>
      <c r="E121" s="7"/>
      <c r="F121" s="6"/>
      <c r="H121" s="6" t="s">
        <v>33</v>
      </c>
      <c r="I121" s="4" t="str">
        <f>VLOOKUP(A121,[1]Sheet1!$A$1:$E$54,3,FALSE)</f>
        <v>PF00067</v>
      </c>
    </row>
    <row r="122" spans="1:9" x14ac:dyDescent="0.25">
      <c r="A122" s="5" t="s">
        <v>118</v>
      </c>
      <c r="B122" s="5"/>
      <c r="C122" s="6"/>
      <c r="D122" s="6"/>
      <c r="E122" s="7"/>
      <c r="F122" s="6"/>
      <c r="H122" s="6" t="s">
        <v>122</v>
      </c>
      <c r="I122" s="4" t="str">
        <f>VLOOKUP(A122,[1]Sheet1!$A$1:$E$54,3,FALSE)</f>
        <v>PF00067</v>
      </c>
    </row>
    <row r="123" spans="1:9" x14ac:dyDescent="0.25">
      <c r="A123" s="5" t="s">
        <v>118</v>
      </c>
      <c r="B123" s="5"/>
      <c r="C123" s="6"/>
      <c r="D123" s="6"/>
      <c r="E123" s="7"/>
      <c r="F123" s="6"/>
      <c r="H123" s="6" t="s">
        <v>123</v>
      </c>
      <c r="I123" s="4" t="str">
        <f>VLOOKUP(A123,[1]Sheet1!$A$1:$E$54,3,FALSE)</f>
        <v>PF00067</v>
      </c>
    </row>
    <row r="124" spans="1:9" x14ac:dyDescent="0.25">
      <c r="A124" s="5" t="s">
        <v>124</v>
      </c>
      <c r="B124" s="5" t="str">
        <f>VLOOKUP(A124,[1]Sheet1!$A$2:$E$300,5,FALSE)</f>
        <v>AT4G12310.1</v>
      </c>
      <c r="C124" s="6">
        <f>VLOOKUP(A124,[2]Sheet1!$A$1:$L$54,2,FALSE)</f>
        <v>-1.9649386639999999</v>
      </c>
      <c r="D124" s="6">
        <f>VLOOKUP(A124,[2]Sheet1!$A$1:$M$300,6,FALSE)</f>
        <v>1.35234E-4</v>
      </c>
      <c r="E124" s="7">
        <f>VLOOKUP(A124,[2]Sheet1!$A$2:$M$54,7,FALSE)</f>
        <v>7.8711679999999996E-3</v>
      </c>
      <c r="F124" s="6" t="str">
        <f>VLOOKUP(A124,[2]Sheet1!$A$2:$M$114,8,FALSE)</f>
        <v>High</v>
      </c>
      <c r="G124" s="5" t="s">
        <v>125</v>
      </c>
      <c r="H124" s="6" t="s">
        <v>4</v>
      </c>
      <c r="I124" s="4" t="str">
        <f>VLOOKUP(A124,[1]Sheet1!$A$1:$E$54,3,FALSE)</f>
        <v>PF00067;PF08708</v>
      </c>
    </row>
    <row r="125" spans="1:9" x14ac:dyDescent="0.25">
      <c r="A125" s="5" t="s">
        <v>124</v>
      </c>
      <c r="B125" s="5"/>
      <c r="C125" s="6"/>
      <c r="D125" s="6"/>
      <c r="E125" s="7"/>
      <c r="F125" s="6"/>
      <c r="H125" s="6" t="s">
        <v>74</v>
      </c>
      <c r="I125" s="4" t="str">
        <f>VLOOKUP(A125,[1]Sheet1!$A$1:$E$54,3,FALSE)</f>
        <v>PF00067;PF08708</v>
      </c>
    </row>
    <row r="126" spans="1:9" x14ac:dyDescent="0.25">
      <c r="A126" s="5" t="s">
        <v>124</v>
      </c>
      <c r="B126" s="5"/>
      <c r="C126" s="6"/>
      <c r="D126" s="6"/>
      <c r="E126" s="7"/>
      <c r="F126" s="6"/>
      <c r="H126" s="6" t="s">
        <v>45</v>
      </c>
      <c r="I126" s="4" t="str">
        <f>VLOOKUP(A126,[1]Sheet1!$A$1:$E$54,3,FALSE)</f>
        <v>PF00067;PF08708</v>
      </c>
    </row>
    <row r="127" spans="1:9" x14ac:dyDescent="0.25">
      <c r="A127" s="5" t="s">
        <v>124</v>
      </c>
      <c r="B127" s="5"/>
      <c r="C127" s="6"/>
      <c r="D127" s="6"/>
      <c r="E127" s="7"/>
      <c r="F127" s="6"/>
      <c r="H127" s="6" t="s">
        <v>75</v>
      </c>
      <c r="I127" s="4" t="str">
        <f>VLOOKUP(A127,[1]Sheet1!$A$1:$E$54,3,FALSE)</f>
        <v>PF00067;PF08708</v>
      </c>
    </row>
    <row r="128" spans="1:9" x14ac:dyDescent="0.25">
      <c r="A128" s="5" t="s">
        <v>124</v>
      </c>
      <c r="B128" s="5"/>
      <c r="C128" s="6"/>
      <c r="D128" s="6"/>
      <c r="E128" s="7"/>
      <c r="F128" s="6"/>
      <c r="H128" s="6" t="s">
        <v>36</v>
      </c>
      <c r="I128" s="4" t="str">
        <f>VLOOKUP(A128,[1]Sheet1!$A$1:$E$54,3,FALSE)</f>
        <v>PF00067;PF08708</v>
      </c>
    </row>
    <row r="129" spans="1:9" x14ac:dyDescent="0.25">
      <c r="A129" s="5" t="s">
        <v>124</v>
      </c>
      <c r="B129" s="5"/>
      <c r="C129" s="6"/>
      <c r="D129" s="6"/>
      <c r="E129" s="7"/>
      <c r="F129" s="6"/>
      <c r="H129" s="6" t="s">
        <v>33</v>
      </c>
      <c r="I129" s="4" t="str">
        <f>VLOOKUP(A129,[1]Sheet1!$A$1:$E$54,3,FALSE)</f>
        <v>PF00067;PF08708</v>
      </c>
    </row>
    <row r="130" spans="1:9" x14ac:dyDescent="0.25">
      <c r="A130" s="5" t="s">
        <v>126</v>
      </c>
      <c r="B130" s="5" t="str">
        <f>VLOOKUP(A130,[1]Sheet1!$A$2:$E$300,5,FALSE)</f>
        <v>AT5G44550.1</v>
      </c>
      <c r="C130" s="6">
        <f>VLOOKUP(A130,[2]Sheet1!$A$1:$L$54,2,FALSE)</f>
        <v>-2.28875955</v>
      </c>
      <c r="D130" s="6">
        <f>VLOOKUP(A130,[2]Sheet1!$A$1:$M$300,6,FALSE)</f>
        <v>1.35964E-4</v>
      </c>
      <c r="E130" s="7">
        <f>VLOOKUP(A130,[2]Sheet1!$A$2:$M$54,7,FALSE)</f>
        <v>7.8796890000000005E-3</v>
      </c>
      <c r="F130" s="6" t="str">
        <f>VLOOKUP(A130,[2]Sheet1!$A$2:$M$114,8,FALSE)</f>
        <v>Medium</v>
      </c>
      <c r="G130" s="5" t="s">
        <v>128</v>
      </c>
      <c r="H130" s="6" t="s">
        <v>127</v>
      </c>
      <c r="I130" s="4" t="str">
        <f>VLOOKUP(A130,[1]Sheet1!$A$1:$E$54,3,FALSE)</f>
        <v>PF04535</v>
      </c>
    </row>
    <row r="131" spans="1:9" x14ac:dyDescent="0.25">
      <c r="A131" s="5" t="s">
        <v>126</v>
      </c>
      <c r="B131" s="5"/>
      <c r="C131" s="6"/>
      <c r="D131" s="6"/>
      <c r="E131" s="7"/>
      <c r="F131" s="6"/>
      <c r="H131" s="6" t="s">
        <v>4</v>
      </c>
      <c r="I131" s="4" t="str">
        <f>VLOOKUP(A131,[1]Sheet1!$A$1:$E$54,3,FALSE)</f>
        <v>PF04535</v>
      </c>
    </row>
    <row r="132" spans="1:9" x14ac:dyDescent="0.25">
      <c r="A132" s="5" t="s">
        <v>129</v>
      </c>
      <c r="B132" s="5" t="str">
        <f>VLOOKUP(A132,[1]Sheet1!$A$2:$E$300,5,FALSE)</f>
        <v>AT2G06925.1</v>
      </c>
      <c r="C132" s="6">
        <f>VLOOKUP(A132,[2]Sheet1!$A$1:$L$54,2,FALSE)</f>
        <v>-2.2568590679999998</v>
      </c>
      <c r="D132" s="6">
        <f>VLOOKUP(A132,[2]Sheet1!$A$1:$M$300,6,FALSE)</f>
        <v>1.38808E-4</v>
      </c>
      <c r="E132" s="7">
        <f>VLOOKUP(A132,[2]Sheet1!$A$2:$M$54,7,FALSE)</f>
        <v>7.9969810000000002E-3</v>
      </c>
      <c r="F132" s="6" t="str">
        <f>VLOOKUP(A132,[2]Sheet1!$A$2:$M$114,8,FALSE)</f>
        <v>Medium</v>
      </c>
      <c r="G132" s="5" t="s">
        <v>131</v>
      </c>
      <c r="H132" s="6" t="s">
        <v>130</v>
      </c>
      <c r="I132" s="4" t="str">
        <f>VLOOKUP(A132,[1]Sheet1!$A$1:$E$54,3,FALSE)</f>
        <v>PF00068;PF06951</v>
      </c>
    </row>
    <row r="133" spans="1:9" x14ac:dyDescent="0.25">
      <c r="A133" s="5" t="s">
        <v>129</v>
      </c>
      <c r="B133" s="5"/>
      <c r="C133" s="6"/>
      <c r="D133" s="6"/>
      <c r="E133" s="7"/>
      <c r="F133" s="6"/>
      <c r="H133" s="6" t="s">
        <v>132</v>
      </c>
      <c r="I133" s="4" t="str">
        <f>VLOOKUP(A133,[1]Sheet1!$A$1:$E$54,3,FALSE)</f>
        <v>PF00068;PF06951</v>
      </c>
    </row>
    <row r="134" spans="1:9" x14ac:dyDescent="0.25">
      <c r="A134" s="5" t="s">
        <v>129</v>
      </c>
      <c r="B134" s="5"/>
      <c r="C134" s="6"/>
      <c r="D134" s="6"/>
      <c r="E134" s="7"/>
      <c r="F134" s="6"/>
      <c r="H134" s="6" t="s">
        <v>133</v>
      </c>
      <c r="I134" s="4" t="str">
        <f>VLOOKUP(A134,[1]Sheet1!$A$1:$E$54,3,FALSE)</f>
        <v>PF00068;PF06951</v>
      </c>
    </row>
    <row r="135" spans="1:9" x14ac:dyDescent="0.25">
      <c r="A135" s="5" t="s">
        <v>129</v>
      </c>
      <c r="B135" s="5"/>
      <c r="C135" s="6"/>
      <c r="D135" s="6"/>
      <c r="E135" s="7"/>
      <c r="F135" s="6"/>
      <c r="H135" s="6" t="s">
        <v>134</v>
      </c>
      <c r="I135" s="4" t="str">
        <f>VLOOKUP(A135,[1]Sheet1!$A$1:$E$54,3,FALSE)</f>
        <v>PF00068;PF06951</v>
      </c>
    </row>
    <row r="136" spans="1:9" x14ac:dyDescent="0.25">
      <c r="A136" s="5" t="s">
        <v>129</v>
      </c>
      <c r="B136" s="5"/>
      <c r="C136" s="6"/>
      <c r="D136" s="6"/>
      <c r="E136" s="7"/>
      <c r="F136" s="6"/>
      <c r="H136" s="6" t="s">
        <v>135</v>
      </c>
      <c r="I136" s="4" t="str">
        <f>VLOOKUP(A136,[1]Sheet1!$A$1:$E$54,3,FALSE)</f>
        <v>PF00068;PF06951</v>
      </c>
    </row>
    <row r="137" spans="1:9" x14ac:dyDescent="0.25">
      <c r="A137" s="5" t="s">
        <v>129</v>
      </c>
      <c r="B137" s="5"/>
      <c r="C137" s="6"/>
      <c r="D137" s="6"/>
      <c r="E137" s="7"/>
      <c r="F137" s="6"/>
      <c r="H137" s="6" t="s">
        <v>136</v>
      </c>
      <c r="I137" s="4" t="str">
        <f>VLOOKUP(A137,[1]Sheet1!$A$1:$E$54,3,FALSE)</f>
        <v>PF00068;PF06951</v>
      </c>
    </row>
    <row r="138" spans="1:9" x14ac:dyDescent="0.25">
      <c r="A138" s="5" t="s">
        <v>129</v>
      </c>
      <c r="B138" s="5"/>
      <c r="C138" s="6"/>
      <c r="D138" s="6"/>
      <c r="E138" s="7"/>
      <c r="F138" s="6"/>
      <c r="H138" s="6" t="s">
        <v>137</v>
      </c>
      <c r="I138" s="4" t="str">
        <f>VLOOKUP(A138,[1]Sheet1!$A$1:$E$54,3,FALSE)</f>
        <v>PF00068;PF06951</v>
      </c>
    </row>
    <row r="139" spans="1:9" x14ac:dyDescent="0.25">
      <c r="A139" s="5" t="s">
        <v>138</v>
      </c>
      <c r="B139" s="5"/>
      <c r="C139" s="6">
        <f>VLOOKUP(A139,[2]Sheet1!$A$1:$L$54,2,FALSE)</f>
        <v>-1.7039822840000001</v>
      </c>
      <c r="D139" s="6">
        <f>VLOOKUP(A139,[2]Sheet1!$A$1:$M$300,6,FALSE)</f>
        <v>1.49369E-4</v>
      </c>
      <c r="E139" s="7">
        <f>VLOOKUP(A139,[2]Sheet1!$A$2:$M$54,7,FALSE)</f>
        <v>8.4643500000000007E-3</v>
      </c>
      <c r="F139" s="6" t="str">
        <f>VLOOKUP(A139,[2]Sheet1!$A$2:$M$114,8,FALSE)</f>
        <v>High</v>
      </c>
      <c r="G139" s="5" t="s">
        <v>139</v>
      </c>
      <c r="H139" s="6" t="s">
        <v>78</v>
      </c>
      <c r="I139" s="4" t="str">
        <f>VLOOKUP(A139,[1]Sheet1!$A$1:$E$54,3,FALSE)</f>
        <v>PF09117</v>
      </c>
    </row>
    <row r="140" spans="1:9" x14ac:dyDescent="0.25">
      <c r="A140" s="5" t="s">
        <v>138</v>
      </c>
      <c r="B140" s="5"/>
      <c r="C140" s="6"/>
      <c r="D140" s="6"/>
      <c r="E140" s="7"/>
      <c r="F140" s="6"/>
      <c r="H140" s="6" t="s">
        <v>140</v>
      </c>
      <c r="I140" s="4" t="str">
        <f>VLOOKUP(A140,[1]Sheet1!$A$1:$E$54,3,FALSE)</f>
        <v>PF09117</v>
      </c>
    </row>
    <row r="141" spans="1:9" x14ac:dyDescent="0.25">
      <c r="A141" s="5" t="s">
        <v>138</v>
      </c>
      <c r="B141" s="5"/>
      <c r="C141" s="6"/>
      <c r="D141" s="6"/>
      <c r="E141" s="7"/>
      <c r="F141" s="6"/>
      <c r="H141" s="6" t="s">
        <v>141</v>
      </c>
      <c r="I141" s="4" t="str">
        <f>VLOOKUP(A141,[1]Sheet1!$A$1:$E$54,3,FALSE)</f>
        <v>PF09117</v>
      </c>
    </row>
    <row r="142" spans="1:9" x14ac:dyDescent="0.25">
      <c r="A142" s="5" t="s">
        <v>138</v>
      </c>
      <c r="B142" s="5"/>
      <c r="C142" s="6"/>
      <c r="D142" s="6"/>
      <c r="E142" s="7"/>
      <c r="F142" s="6"/>
      <c r="H142" s="6" t="s">
        <v>142</v>
      </c>
      <c r="I142" s="4" t="str">
        <f>VLOOKUP(A142,[1]Sheet1!$A$1:$E$54,3,FALSE)</f>
        <v>PF09117</v>
      </c>
    </row>
    <row r="143" spans="1:9" x14ac:dyDescent="0.25">
      <c r="A143" s="5" t="s">
        <v>143</v>
      </c>
      <c r="B143" s="5"/>
      <c r="C143" s="6">
        <f>VLOOKUP(A143,[2]Sheet1!$A$1:$L$54,2,FALSE)</f>
        <v>-1.846814672</v>
      </c>
      <c r="D143" s="6">
        <f>VLOOKUP(A143,[2]Sheet1!$A$1:$M$300,6,FALSE)</f>
        <v>1.5407100000000001E-4</v>
      </c>
      <c r="E143" s="7">
        <f>VLOOKUP(A143,[2]Sheet1!$A$2:$M$54,7,FALSE)</f>
        <v>8.7104309999999994E-3</v>
      </c>
      <c r="F143" s="6" t="str">
        <f>VLOOKUP(A143,[2]Sheet1!$A$2:$M$114,8,FALSE)</f>
        <v>Medium</v>
      </c>
      <c r="G143" s="5" t="s">
        <v>145</v>
      </c>
      <c r="H143" s="6" t="s">
        <v>144</v>
      </c>
    </row>
    <row r="144" spans="1:9" x14ac:dyDescent="0.25">
      <c r="A144" s="5" t="s">
        <v>143</v>
      </c>
      <c r="B144" s="5"/>
      <c r="C144" s="6"/>
      <c r="D144" s="6"/>
      <c r="E144" s="7"/>
      <c r="F144" s="6"/>
      <c r="H144" s="6" t="s">
        <v>61</v>
      </c>
    </row>
    <row r="145" spans="1:9" x14ac:dyDescent="0.25">
      <c r="A145" s="5" t="s">
        <v>143</v>
      </c>
      <c r="B145" s="5"/>
      <c r="C145" s="6"/>
      <c r="D145" s="6"/>
      <c r="E145" s="7"/>
      <c r="F145" s="6"/>
      <c r="H145" s="6" t="s">
        <v>146</v>
      </c>
    </row>
    <row r="146" spans="1:9" x14ac:dyDescent="0.25">
      <c r="A146" s="5" t="s">
        <v>143</v>
      </c>
      <c r="B146" s="5"/>
      <c r="C146" s="6"/>
      <c r="D146" s="6"/>
      <c r="E146" s="7"/>
      <c r="F146" s="6"/>
      <c r="H146" s="6" t="s">
        <v>147</v>
      </c>
    </row>
    <row r="147" spans="1:9" x14ac:dyDescent="0.25">
      <c r="A147" s="5" t="s">
        <v>143</v>
      </c>
      <c r="B147" s="5"/>
      <c r="C147" s="6"/>
      <c r="D147" s="6"/>
      <c r="E147" s="7"/>
      <c r="F147" s="6"/>
      <c r="H147" s="6" t="s">
        <v>63</v>
      </c>
    </row>
    <row r="148" spans="1:9" x14ac:dyDescent="0.25">
      <c r="A148" s="5" t="s">
        <v>143</v>
      </c>
      <c r="B148" s="5"/>
      <c r="C148" s="6"/>
      <c r="D148" s="6"/>
      <c r="E148" s="7"/>
      <c r="F148" s="6"/>
      <c r="H148" s="6" t="s">
        <v>148</v>
      </c>
    </row>
    <row r="149" spans="1:9" x14ac:dyDescent="0.25">
      <c r="A149" s="5" t="s">
        <v>149</v>
      </c>
      <c r="B149" s="5" t="str">
        <f>VLOOKUP(A149,[1]Sheet1!$A$2:$E$300,5,FALSE)</f>
        <v>AT1G59700.1</v>
      </c>
      <c r="C149" s="6">
        <f>VLOOKUP(A149,[2]Sheet1!$A$1:$L$54,2,FALSE)</f>
        <v>-2.3019630649999998</v>
      </c>
      <c r="D149" s="6">
        <f>VLOOKUP(A149,[2]Sheet1!$A$1:$M$300,6,FALSE)</f>
        <v>1.5871E-4</v>
      </c>
      <c r="E149" s="7">
        <f>VLOOKUP(A149,[2]Sheet1!$A$2:$M$54,7,FALSE)</f>
        <v>8.8690850000000005E-3</v>
      </c>
      <c r="F149" s="6" t="str">
        <f>VLOOKUP(A149,[2]Sheet1!$A$2:$M$114,8,FALSE)</f>
        <v>High</v>
      </c>
      <c r="G149" s="5" t="s">
        <v>150</v>
      </c>
      <c r="H149" s="6" t="s">
        <v>103</v>
      </c>
      <c r="I149" s="4" t="str">
        <f>VLOOKUP(A149,[1]Sheet1!$A$1:$E$54,3,FALSE)</f>
        <v>PF00043;PF02798;PF13409;PF13410;PF13417</v>
      </c>
    </row>
    <row r="150" spans="1:9" x14ac:dyDescent="0.25">
      <c r="A150" s="5" t="s">
        <v>149</v>
      </c>
      <c r="B150" s="5"/>
      <c r="C150" s="6"/>
      <c r="D150" s="6"/>
      <c r="E150" s="7"/>
      <c r="F150" s="6"/>
      <c r="H150" s="6" t="s">
        <v>105</v>
      </c>
      <c r="I150" s="4" t="str">
        <f>VLOOKUP(A150,[1]Sheet1!$A$1:$E$54,3,FALSE)</f>
        <v>PF00043;PF02798;PF13409;PF13410;PF13417</v>
      </c>
    </row>
    <row r="151" spans="1:9" x14ac:dyDescent="0.25">
      <c r="A151" s="5" t="s">
        <v>151</v>
      </c>
      <c r="B151" s="5" t="str">
        <f>VLOOKUP(A151,[1]Sheet1!$A$2:$E$300,5,FALSE)</f>
        <v>AT3G51240.2</v>
      </c>
      <c r="C151" s="6">
        <f>VLOOKUP(A151,[2]Sheet1!$A$1:$L$54,2,FALSE)</f>
        <v>-1.932473758</v>
      </c>
      <c r="D151" s="6">
        <f>VLOOKUP(A151,[2]Sheet1!$A$1:$M$300,6,FALSE)</f>
        <v>1.6764699999999999E-4</v>
      </c>
      <c r="E151" s="7">
        <f>VLOOKUP(A151,[2]Sheet1!$A$2:$M$54,7,FALSE)</f>
        <v>9.2404640000000003E-3</v>
      </c>
      <c r="F151" s="6" t="str">
        <f>VLOOKUP(A151,[2]Sheet1!$A$2:$M$114,8,FALSE)</f>
        <v>High</v>
      </c>
      <c r="G151" s="5" t="s">
        <v>58</v>
      </c>
      <c r="H151" s="6" t="s">
        <v>29</v>
      </c>
      <c r="I151" s="4" t="str">
        <f>VLOOKUP(A151,[1]Sheet1!$A$1:$E$54,3,FALSE)</f>
        <v>PF03171</v>
      </c>
    </row>
    <row r="152" spans="1:9" x14ac:dyDescent="0.25">
      <c r="A152" s="5" t="s">
        <v>151</v>
      </c>
      <c r="B152" s="5"/>
      <c r="C152" s="6"/>
      <c r="D152" s="6"/>
      <c r="E152" s="7"/>
      <c r="F152" s="6"/>
      <c r="H152" s="6" t="s">
        <v>31</v>
      </c>
      <c r="I152" s="4" t="str">
        <f>VLOOKUP(A152,[1]Sheet1!$A$1:$E$54,3,FALSE)</f>
        <v>PF03171</v>
      </c>
    </row>
    <row r="153" spans="1:9" x14ac:dyDescent="0.25">
      <c r="A153" s="5" t="s">
        <v>151</v>
      </c>
      <c r="B153" s="5"/>
      <c r="C153" s="6"/>
      <c r="D153" s="6"/>
      <c r="E153" s="7"/>
      <c r="F153" s="6"/>
      <c r="H153" s="6" t="s">
        <v>33</v>
      </c>
      <c r="I153" s="4" t="str">
        <f>VLOOKUP(A153,[1]Sheet1!$A$1:$E$54,3,FALSE)</f>
        <v>PF03171</v>
      </c>
    </row>
    <row r="154" spans="1:9" x14ac:dyDescent="0.25">
      <c r="A154" s="5" t="s">
        <v>152</v>
      </c>
      <c r="B154" s="5"/>
      <c r="C154" s="6">
        <f>VLOOKUP(A154,[2]Sheet1!$A$1:$L$54,2,FALSE)</f>
        <v>-1.6310383319999999</v>
      </c>
      <c r="D154" s="6">
        <f>VLOOKUP(A154,[2]Sheet1!$A$1:$M$300,6,FALSE)</f>
        <v>1.6727199999999999E-4</v>
      </c>
      <c r="E154" s="7">
        <f>VLOOKUP(A154,[2]Sheet1!$A$2:$M$54,7,FALSE)</f>
        <v>9.2404640000000003E-3</v>
      </c>
      <c r="F154" s="6" t="str">
        <f>VLOOKUP(A154,[2]Sheet1!$A$2:$M$114,8,FALSE)</f>
        <v>High</v>
      </c>
      <c r="G154" s="5" t="s">
        <v>153</v>
      </c>
      <c r="H154" s="6" t="s">
        <v>141</v>
      </c>
      <c r="I154" s="4" t="str">
        <f>VLOOKUP(A154,[1]Sheet1!$A$1:$E$54,3,FALSE)</f>
        <v>PF00407;PF10604</v>
      </c>
    </row>
    <row r="155" spans="1:9" x14ac:dyDescent="0.25">
      <c r="A155" s="5" t="s">
        <v>152</v>
      </c>
      <c r="B155" s="5"/>
      <c r="C155" s="6"/>
      <c r="D155" s="6"/>
      <c r="E155" s="7"/>
      <c r="F155" s="6"/>
      <c r="H155" s="6" t="s">
        <v>154</v>
      </c>
      <c r="I155" s="4" t="str">
        <f>VLOOKUP(A155,[1]Sheet1!$A$1:$E$54,3,FALSE)</f>
        <v>PF00407;PF10604</v>
      </c>
    </row>
    <row r="156" spans="1:9" x14ac:dyDescent="0.25">
      <c r="A156" s="5" t="s">
        <v>155</v>
      </c>
      <c r="B156" s="5" t="str">
        <f>VLOOKUP(A156,[1]Sheet1!$A$2:$E$300,5,FALSE)</f>
        <v>AT4G22880.2</v>
      </c>
      <c r="C156" s="6">
        <f>VLOOKUP(A156,[2]Sheet1!$A$1:$L$54,2,FALSE)</f>
        <v>-2.0335286610000001</v>
      </c>
      <c r="D156" s="6">
        <f>VLOOKUP(A156,[2]Sheet1!$A$1:$M$300,6,FALSE)</f>
        <v>1.76353E-4</v>
      </c>
      <c r="E156" s="7">
        <f>VLOOKUP(A156,[2]Sheet1!$A$2:$M$54,7,FALSE)</f>
        <v>9.6543500000000008E-3</v>
      </c>
      <c r="F156" s="6" t="str">
        <f>VLOOKUP(A156,[2]Sheet1!$A$2:$M$114,8,FALSE)</f>
        <v>Medium</v>
      </c>
      <c r="G156" s="5" t="s">
        <v>156</v>
      </c>
      <c r="H156" s="6" t="s">
        <v>29</v>
      </c>
      <c r="I156" s="4" t="str">
        <f>VLOOKUP(A156,[1]Sheet1!$A$1:$E$54,3,FALSE)</f>
        <v>PF14226</v>
      </c>
    </row>
    <row r="157" spans="1:9" x14ac:dyDescent="0.25">
      <c r="A157" s="5" t="s">
        <v>155</v>
      </c>
      <c r="B157" s="5"/>
      <c r="C157" s="6"/>
      <c r="D157" s="6"/>
      <c r="E157" s="7"/>
      <c r="F157" s="6"/>
      <c r="H157" s="6" t="s">
        <v>31</v>
      </c>
      <c r="I157" s="4" t="str">
        <f>VLOOKUP(A157,[1]Sheet1!$A$1:$E$54,3,FALSE)</f>
        <v>PF14226</v>
      </c>
    </row>
    <row r="158" spans="1:9" x14ac:dyDescent="0.25">
      <c r="A158" s="5" t="s">
        <v>155</v>
      </c>
      <c r="B158" s="5"/>
      <c r="C158" s="6"/>
      <c r="D158" s="6"/>
      <c r="E158" s="7"/>
      <c r="F158" s="6"/>
      <c r="H158" s="6" t="s">
        <v>33</v>
      </c>
      <c r="I158" s="4" t="str">
        <f>VLOOKUP(A158,[1]Sheet1!$A$1:$E$54,3,FALSE)</f>
        <v>PF14226</v>
      </c>
    </row>
    <row r="159" spans="1:9" x14ac:dyDescent="0.25">
      <c r="A159" s="5" t="s">
        <v>157</v>
      </c>
      <c r="B159" s="5" t="str">
        <f>VLOOKUP(A159,[1]Sheet1!$A$2:$E$300,5,FALSE)</f>
        <v>AT1G24020.2</v>
      </c>
      <c r="C159" s="6">
        <f>VLOOKUP(A159,[2]Sheet1!$A$1:$L$54,2,FALSE)</f>
        <v>-2.6492848969999998</v>
      </c>
      <c r="D159" s="6">
        <f>VLOOKUP(A159,[2]Sheet1!$A$1:$M$300,6,FALSE)</f>
        <v>1.8044099999999999E-4</v>
      </c>
      <c r="E159" s="7">
        <f>VLOOKUP(A159,[2]Sheet1!$A$2:$M$54,7,FALSE)</f>
        <v>9.7676519999999999E-3</v>
      </c>
      <c r="F159" s="6" t="str">
        <f>VLOOKUP(A159,[2]Sheet1!$A$2:$M$114,8,FALSE)</f>
        <v>High</v>
      </c>
      <c r="G159" s="5" t="s">
        <v>158</v>
      </c>
      <c r="H159" s="6" t="s">
        <v>141</v>
      </c>
      <c r="I159" s="4" t="str">
        <f>VLOOKUP(A159,[1]Sheet1!$A$1:$E$54,3,FALSE)</f>
        <v>PF00407;PF10604</v>
      </c>
    </row>
    <row r="160" spans="1:9" x14ac:dyDescent="0.25">
      <c r="A160" s="5" t="s">
        <v>157</v>
      </c>
      <c r="B160" s="5"/>
      <c r="C160" s="6"/>
      <c r="D160" s="6"/>
      <c r="E160" s="7"/>
      <c r="F160" s="6"/>
      <c r="H160" s="6" t="s">
        <v>154</v>
      </c>
      <c r="I160" s="4" t="str">
        <f>VLOOKUP(A160,[1]Sheet1!$A$1:$E$54,3,FALSE)</f>
        <v>PF00407;PF10604</v>
      </c>
    </row>
    <row r="161" spans="1:9" x14ac:dyDescent="0.25">
      <c r="A161" s="5" t="s">
        <v>159</v>
      </c>
      <c r="B161" s="5" t="str">
        <f>VLOOKUP(A161,[1]Sheet1!$A$2:$E$300,5,FALSE)</f>
        <v>AT1G61720.1</v>
      </c>
      <c r="C161" s="6">
        <f>VLOOKUP(A161,[2]Sheet1!$A$1:$L$54,2,FALSE)</f>
        <v>-2.1161291979999999</v>
      </c>
      <c r="D161" s="6">
        <f>VLOOKUP(A161,[2]Sheet1!$A$1:$M$300,6,FALSE)</f>
        <v>1.8534899999999999E-4</v>
      </c>
      <c r="E161" s="7">
        <f>VLOOKUP(A161,[2]Sheet1!$A$2:$M$54,7,FALSE)</f>
        <v>9.9443469999999992E-3</v>
      </c>
      <c r="F161" s="6" t="str">
        <f>VLOOKUP(A161,[2]Sheet1!$A$2:$M$114,8,FALSE)</f>
        <v>High</v>
      </c>
      <c r="G161" s="5" t="s">
        <v>112</v>
      </c>
      <c r="H161" s="6" t="s">
        <v>160</v>
      </c>
      <c r="I161" s="4" t="str">
        <f>VLOOKUP(A161,[1]Sheet1!$A$1:$E$54,3,FALSE)</f>
        <v>PF01073;PF01370;PF07993</v>
      </c>
    </row>
    <row r="162" spans="1:9" x14ac:dyDescent="0.25">
      <c r="A162" s="5" t="s">
        <v>159</v>
      </c>
      <c r="B162" s="5"/>
      <c r="C162" s="6"/>
      <c r="D162" s="6"/>
      <c r="E162" s="7"/>
      <c r="F162" s="6"/>
      <c r="H162" s="6" t="s">
        <v>100</v>
      </c>
      <c r="I162" s="4" t="str">
        <f>VLOOKUP(A162,[1]Sheet1!$A$1:$E$54,3,FALSE)</f>
        <v>PF01073;PF01370;PF07993</v>
      </c>
    </row>
    <row r="164" spans="1:9" x14ac:dyDescent="0.25">
      <c r="A164" s="10" t="s">
        <v>170</v>
      </c>
      <c r="B164" s="10"/>
      <c r="C164" s="10"/>
      <c r="D164" s="10"/>
      <c r="E164" s="10"/>
      <c r="F164" s="10"/>
    </row>
    <row r="176" spans="1:9" x14ac:dyDescent="0.25">
      <c r="H176" s="6"/>
    </row>
    <row r="177" spans="8:8" x14ac:dyDescent="0.25">
      <c r="H177" s="8"/>
    </row>
    <row r="178" spans="8:8" x14ac:dyDescent="0.25">
      <c r="H178" s="8"/>
    </row>
    <row r="179" spans="8:8" x14ac:dyDescent="0.25">
      <c r="H179" s="8"/>
    </row>
  </sheetData>
  <mergeCells count="1">
    <mergeCell ref="A164:F1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8T15:35:50Z</dcterms:created>
  <dcterms:modified xsi:type="dcterms:W3CDTF">2018-02-07T18:38:28Z</dcterms:modified>
</cp:coreProperties>
</file>